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ut16orreported(n=28)" sheetId="1" state="visible" r:id="rId2"/>
    <sheet name="QUADAS" sheetId="2" state="visible" r:id="rId3"/>
    <sheet name="bycutpoint" sheetId="3" state="visible" r:id="rId4"/>
  </sheets>
  <definedNames>
    <definedName function="false" hidden="false" name="28st" vbProcedure="false">'cut16orreported(n=28)'!$I$1:$O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7" uniqueCount="99">
  <si>
    <t xml:space="preserve">Study</t>
  </si>
  <si>
    <t xml:space="preserve">PREVALENCE</t>
  </si>
  <si>
    <t xml:space="preserve">SEN_ES</t>
  </si>
  <si>
    <t xml:space="preserve">ESP_ES</t>
  </si>
  <si>
    <t xml:space="preserve">tp</t>
  </si>
  <si>
    <t xml:space="preserve">fp</t>
  </si>
  <si>
    <t xml:space="preserve">fn</t>
  </si>
  <si>
    <t xml:space="preserve">tn</t>
  </si>
  <si>
    <t xml:space="preserve">N</t>
  </si>
  <si>
    <t xml:space="preserve">CUT-OFF</t>
  </si>
  <si>
    <t xml:space="preserve">AGEGRP</t>
  </si>
  <si>
    <t xml:space="preserve">GOLDSTAN</t>
  </si>
  <si>
    <t xml:space="preserve">gold_CTG</t>
  </si>
  <si>
    <t xml:space="preserve">TEST_LANGUAGE</t>
  </si>
  <si>
    <t xml:space="preserve">setting</t>
  </si>
  <si>
    <t xml:space="preserve">Beekman, 1997 [31]</t>
  </si>
  <si>
    <t xml:space="preserve">Middle Age/Elderly</t>
  </si>
  <si>
    <t xml:space="preserve">DIS-Affective/Anxiety (DSM-III)</t>
  </si>
  <si>
    <t xml:space="preserve">CIDI/DIS</t>
  </si>
  <si>
    <t xml:space="preserve">Dutch</t>
  </si>
  <si>
    <t xml:space="preserve">GENERAL POPULATION</t>
  </si>
  <si>
    <t xml:space="preserve">Blank, 2004 (Nursing home) [32]</t>
  </si>
  <si>
    <t xml:space="preserve">DIS- Mood sections (DSM-IV)</t>
  </si>
  <si>
    <t xml:space="preserve">English</t>
  </si>
  <si>
    <t xml:space="preserve">NURSING HOMES/RESIDENTIAL HOME/COMM</t>
  </si>
  <si>
    <t xml:space="preserve">Blank, 2004 (Primary care) [32]</t>
  </si>
  <si>
    <t xml:space="preserve">PRIMARY CARE</t>
  </si>
  <si>
    <t xml:space="preserve">Camacho, 2009 [33]</t>
  </si>
  <si>
    <t xml:space="preserve">adolescent</t>
  </si>
  <si>
    <t xml:space="preserve">SCID (DSM-IV)</t>
  </si>
  <si>
    <t xml:space="preserve">SCID</t>
  </si>
  <si>
    <t xml:space="preserve">Spanish</t>
  </si>
  <si>
    <t xml:space="preserve">SCHOOLS</t>
  </si>
  <si>
    <t xml:space="preserve">Campo-Arias, 2007 [34]</t>
  </si>
  <si>
    <t xml:space="preserve">Adult</t>
  </si>
  <si>
    <t xml:space="preserve">Cho, 1993 [35]</t>
  </si>
  <si>
    <t xml:space="preserve">DIS-Depression (DSM-III)</t>
  </si>
  <si>
    <t xml:space="preserve">English/Spanish</t>
  </si>
  <si>
    <t xml:space="preserve">Christensen, 2011 [36]</t>
  </si>
  <si>
    <t xml:space="preserve">MINI V6 (DSM-IV)</t>
  </si>
  <si>
    <t xml:space="preserve">MINI/CAMDEX/CIS</t>
  </si>
  <si>
    <t xml:space="preserve">Cuijpers, 2008 [37]</t>
  </si>
  <si>
    <t xml:space="preserve">MINI (DSM-IV/ICD-10)</t>
  </si>
  <si>
    <t xml:space="preserve">Dozeman, 2011 [38]</t>
  </si>
  <si>
    <t xml:space="preserve">MINI (DSM-IV)</t>
  </si>
  <si>
    <t xml:space="preserve">Fechner-Bates S, 1994 [39]</t>
  </si>
  <si>
    <t xml:space="preserve">SCID (DSM-III-R)</t>
  </si>
  <si>
    <t xml:space="preserve">Garrison, 1991 [40]</t>
  </si>
  <si>
    <t xml:space="preserve">K-SADS (DSM-III) ;CGAS</t>
  </si>
  <si>
    <t xml:space="preserve">KSADS</t>
  </si>
  <si>
    <t xml:space="preserve">Gerety, 1994 [41]</t>
  </si>
  <si>
    <t xml:space="preserve">SCID (DSM III-R)</t>
  </si>
  <si>
    <t xml:space="preserve">Head, 2013 [42]</t>
  </si>
  <si>
    <t xml:space="preserve">CIS-R (ICD-10)</t>
  </si>
  <si>
    <t xml:space="preserve">Hendrie HC, 1995 [43]</t>
  </si>
  <si>
    <t xml:space="preserve">CAMDEX (DSM-III-R)</t>
  </si>
  <si>
    <t xml:space="preserve">Lewinsohn, 1997 [44]</t>
  </si>
  <si>
    <t xml:space="preserve">SADS (DSM-III-R)</t>
  </si>
  <si>
    <t xml:space="preserve">Li, 2010 [45]</t>
  </si>
  <si>
    <t xml:space="preserve">CIDI 2.1</t>
  </si>
  <si>
    <t xml:space="preserve">English/Chinese</t>
  </si>
  <si>
    <t xml:space="preserve">Lyness, 1997 [46]</t>
  </si>
  <si>
    <t xml:space="preserve">McQuaid, 2000 [47]</t>
  </si>
  <si>
    <t xml:space="preserve">UM-CIDI (DSM-III-R)</t>
  </si>
  <si>
    <t xml:space="preserve">Papassotiropoulos, 1999 [48]</t>
  </si>
  <si>
    <t xml:space="preserve">CIDI (DSM-III-R)</t>
  </si>
  <si>
    <t xml:space="preserve">German</t>
  </si>
  <si>
    <t xml:space="preserve">Perez-Stable, 1990 [49]</t>
  </si>
  <si>
    <t xml:space="preserve">DIS (DSM-III)</t>
  </si>
  <si>
    <t xml:space="preserve">Prescott, 1998 [50]</t>
  </si>
  <si>
    <t xml:space="preserve">DISC (DSM-III-R)</t>
  </si>
  <si>
    <t xml:space="preserve">Ring, 1991 [51]</t>
  </si>
  <si>
    <t xml:space="preserve">Roberts, 1991 [52]</t>
  </si>
  <si>
    <t xml:space="preserve">K-SADS (DSM-III-R)</t>
  </si>
  <si>
    <t xml:space="preserve">Robison, 2002 [53]</t>
  </si>
  <si>
    <t xml:space="preserve">CIDI (DSM-IV)</t>
  </si>
  <si>
    <t xml:space="preserve">Ros, 2011[54]</t>
  </si>
  <si>
    <t xml:space="preserve">Thomas, 2001 [55]</t>
  </si>
  <si>
    <t xml:space="preserve">DIS (DSM-IV)</t>
  </si>
  <si>
    <t xml:space="preserve">Yang, 2004 [56]</t>
  </si>
  <si>
    <t xml:space="preserve">K-SADS-E</t>
  </si>
  <si>
    <t xml:space="preserve">Chinese</t>
  </si>
  <si>
    <t xml:space="preserve">Zich JM, 1990 [57]</t>
  </si>
  <si>
    <t xml:space="preserve">Reference</t>
  </si>
  <si>
    <t xml:space="preserve">REPRESENTATIVE</t>
  </si>
  <si>
    <t xml:space="preserve">ADEQUATE_REF</t>
  </si>
  <si>
    <t xml:space="preserve">SHORT_TIME</t>
  </si>
  <si>
    <t xml:space="preserve">PARTIAL_VERIF</t>
  </si>
  <si>
    <t xml:space="preserve">ACCOUNTFORVERIF</t>
  </si>
  <si>
    <t xml:space="preserve">DIFFERENTIAL_VERIF</t>
  </si>
  <si>
    <t xml:space="preserve">INCORPORATION</t>
  </si>
  <si>
    <t xml:space="preserve">BLINDED_REF</t>
  </si>
  <si>
    <t xml:space="preserve">BLINDED_TEST</t>
  </si>
  <si>
    <t xml:space="preserve">UNINTERPR_RES</t>
  </si>
  <si>
    <t xml:space="preserve">WITHDRAWALS</t>
  </si>
  <si>
    <t xml:space="preserve">CUTOFFS_PRESTABLISHED</t>
  </si>
  <si>
    <t xml:space="preserve">1- Si</t>
  </si>
  <si>
    <t xml:space="preserve">2- No</t>
  </si>
  <si>
    <t xml:space="preserve">3 - Inciert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%"/>
    <numFmt numFmtId="167" formatCode="0.00"/>
    <numFmt numFmtId="168" formatCode="0"/>
  </numFmts>
  <fonts count="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9.1328125" defaultRowHeight="12.75" zeroHeight="false" outlineLevelRow="0" outlineLevelCol="0"/>
  <cols>
    <col collapsed="false" customWidth="true" hidden="false" outlineLevel="0" max="1" min="1" style="0" width="30.13"/>
    <col collapsed="false" customWidth="true" hidden="false" outlineLevel="0" max="2" min="2" style="0" width="13.85"/>
    <col collapsed="false" customWidth="true" hidden="false" outlineLevel="0" max="4" min="3" style="0" width="11.99"/>
    <col collapsed="false" customWidth="true" hidden="false" outlineLevel="0" max="10" min="10" style="0" width="9.28"/>
    <col collapsed="false" customWidth="true" hidden="false" outlineLevel="0" max="11" min="11" style="0" width="17.56"/>
    <col collapsed="false" customWidth="true" hidden="false" outlineLevel="0" max="12" min="12" style="0" width="26.85"/>
    <col collapsed="false" customWidth="true" hidden="false" outlineLevel="0" max="13" min="13" style="0" width="21.99"/>
    <col collapsed="false" customWidth="true" hidden="false" outlineLevel="0" max="14" min="14" style="0" width="17.85"/>
    <col collapsed="false" customWidth="true" hidden="false" outlineLevel="0" max="15" min="15" style="0" width="43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2.75" hidden="false" customHeight="false" outlineLevel="0" collapsed="false">
      <c r="A2" s="0" t="s">
        <v>15</v>
      </c>
      <c r="B2" s="2" t="n">
        <v>0.02</v>
      </c>
      <c r="C2" s="3" t="n">
        <v>1</v>
      </c>
      <c r="D2" s="3" t="n">
        <v>0.876</v>
      </c>
      <c r="E2" s="4" t="n">
        <v>9.74</v>
      </c>
      <c r="F2" s="4" t="n">
        <v>59.18024</v>
      </c>
      <c r="G2" s="4" t="n">
        <v>0</v>
      </c>
      <c r="H2" s="4" t="n">
        <v>418.07976</v>
      </c>
      <c r="I2" s="0" t="n">
        <v>487</v>
      </c>
      <c r="J2" s="0" t="n">
        <v>16</v>
      </c>
      <c r="K2" s="0" t="s">
        <v>16</v>
      </c>
      <c r="L2" s="0" t="s">
        <v>17</v>
      </c>
      <c r="M2" s="0" t="s">
        <v>18</v>
      </c>
      <c r="N2" s="0" t="s">
        <v>19</v>
      </c>
      <c r="O2" s="0" t="s">
        <v>20</v>
      </c>
    </row>
    <row r="3" customFormat="false" ht="12.75" hidden="false" customHeight="false" outlineLevel="0" collapsed="false">
      <c r="A3" s="0" t="s">
        <v>21</v>
      </c>
      <c r="B3" s="2" t="n">
        <v>0.09</v>
      </c>
      <c r="C3" s="3" t="n">
        <v>0.71</v>
      </c>
      <c r="D3" s="3" t="n">
        <v>0.85</v>
      </c>
      <c r="E3" s="4" t="n">
        <v>5.4315</v>
      </c>
      <c r="F3" s="4" t="n">
        <v>11.6025</v>
      </c>
      <c r="G3" s="4" t="n">
        <v>2.2185</v>
      </c>
      <c r="H3" s="4" t="n">
        <v>65.7475</v>
      </c>
      <c r="I3" s="0" t="n">
        <v>85</v>
      </c>
      <c r="J3" s="0" t="n">
        <v>16</v>
      </c>
      <c r="K3" s="0" t="s">
        <v>16</v>
      </c>
      <c r="L3" s="0" t="s">
        <v>22</v>
      </c>
      <c r="M3" s="0" t="s">
        <v>18</v>
      </c>
      <c r="N3" s="0" t="s">
        <v>23</v>
      </c>
      <c r="O3" s="0" t="s">
        <v>24</v>
      </c>
    </row>
    <row r="4" customFormat="false" ht="12.75" hidden="false" customHeight="false" outlineLevel="0" collapsed="false">
      <c r="A4" s="0" t="s">
        <v>25</v>
      </c>
      <c r="B4" s="2" t="n">
        <v>0.11</v>
      </c>
      <c r="C4" s="3" t="n">
        <v>0.79</v>
      </c>
      <c r="D4" s="3" t="n">
        <v>0.75</v>
      </c>
      <c r="E4" s="4" t="n">
        <v>10.8625</v>
      </c>
      <c r="F4" s="4" t="n">
        <v>27.8125</v>
      </c>
      <c r="G4" s="4" t="n">
        <v>2.8875</v>
      </c>
      <c r="H4" s="4" t="n">
        <v>83.4375</v>
      </c>
      <c r="I4" s="0" t="n">
        <v>125</v>
      </c>
      <c r="J4" s="0" t="n">
        <v>16</v>
      </c>
      <c r="K4" s="0" t="s">
        <v>16</v>
      </c>
      <c r="L4" s="0" t="s">
        <v>22</v>
      </c>
      <c r="M4" s="0" t="s">
        <v>18</v>
      </c>
      <c r="N4" s="0" t="s">
        <v>23</v>
      </c>
      <c r="O4" s="0" t="s">
        <v>26</v>
      </c>
    </row>
    <row r="5" customFormat="false" ht="12.75" hidden="false" customHeight="false" outlineLevel="0" collapsed="false">
      <c r="A5" s="0" t="s">
        <v>27</v>
      </c>
      <c r="B5" s="2" t="n">
        <v>0.1154</v>
      </c>
      <c r="C5" s="3" t="n">
        <v>0.91</v>
      </c>
      <c r="D5" s="3" t="n">
        <v>0.44</v>
      </c>
      <c r="E5" s="4" t="n">
        <v>40.95546</v>
      </c>
      <c r="F5" s="4" t="n">
        <v>193.19664</v>
      </c>
      <c r="G5" s="4" t="n">
        <v>4.05054</v>
      </c>
      <c r="H5" s="4" t="n">
        <v>151.79736</v>
      </c>
      <c r="I5" s="0" t="n">
        <v>390</v>
      </c>
      <c r="J5" s="0" t="n">
        <v>16</v>
      </c>
      <c r="K5" s="0" t="s">
        <v>28</v>
      </c>
      <c r="L5" s="0" t="s">
        <v>29</v>
      </c>
      <c r="M5" s="0" t="s">
        <v>30</v>
      </c>
      <c r="N5" s="0" t="s">
        <v>31</v>
      </c>
      <c r="O5" s="0" t="s">
        <v>32</v>
      </c>
    </row>
    <row r="6" customFormat="false" ht="12.75" hidden="false" customHeight="false" outlineLevel="0" collapsed="false">
      <c r="A6" s="0" t="s">
        <v>33</v>
      </c>
      <c r="B6" s="2" t="n">
        <v>0.165</v>
      </c>
      <c r="C6" s="3" t="n">
        <v>0.98</v>
      </c>
      <c r="D6" s="3" t="n">
        <v>0.58</v>
      </c>
      <c r="E6" s="4" t="n">
        <v>43.0122</v>
      </c>
      <c r="F6" s="4" t="n">
        <v>93.2862</v>
      </c>
      <c r="G6" s="4" t="n">
        <v>0.877800000000001</v>
      </c>
      <c r="H6" s="4" t="n">
        <v>128.8238</v>
      </c>
      <c r="I6" s="0" t="n">
        <v>266</v>
      </c>
      <c r="J6" s="0" t="n">
        <v>16</v>
      </c>
      <c r="K6" s="0" t="s">
        <v>34</v>
      </c>
      <c r="L6" s="0" t="s">
        <v>29</v>
      </c>
      <c r="M6" s="0" t="s">
        <v>30</v>
      </c>
      <c r="N6" s="0" t="s">
        <v>31</v>
      </c>
      <c r="O6" s="0" t="s">
        <v>20</v>
      </c>
    </row>
    <row r="7" customFormat="false" ht="12.75" hidden="false" customHeight="false" outlineLevel="0" collapsed="false">
      <c r="A7" s="0" t="s">
        <v>35</v>
      </c>
      <c r="B7" s="2" t="n">
        <v>0.0388446215139442</v>
      </c>
      <c r="C7" s="3" t="n">
        <v>0.961846153846154</v>
      </c>
      <c r="D7" s="3" t="n">
        <v>0.793950259067358</v>
      </c>
      <c r="E7" s="4" t="n">
        <v>75.024</v>
      </c>
      <c r="F7" s="4" t="n">
        <v>397.676</v>
      </c>
      <c r="G7" s="4" t="n">
        <v>2.976</v>
      </c>
      <c r="H7" s="4" t="n">
        <v>1532.324</v>
      </c>
      <c r="I7" s="0" t="n">
        <v>2008</v>
      </c>
      <c r="J7" s="0" t="n">
        <v>16</v>
      </c>
      <c r="K7" s="0" t="s">
        <v>34</v>
      </c>
      <c r="L7" s="0" t="s">
        <v>36</v>
      </c>
      <c r="M7" s="0" t="s">
        <v>18</v>
      </c>
      <c r="N7" s="0" t="s">
        <v>37</v>
      </c>
      <c r="O7" s="0" t="s">
        <v>20</v>
      </c>
    </row>
    <row r="8" customFormat="false" ht="12.75" hidden="false" customHeight="false" outlineLevel="0" collapsed="false">
      <c r="A8" s="0" t="s">
        <v>38</v>
      </c>
      <c r="B8" s="2" t="n">
        <v>0.069</v>
      </c>
      <c r="C8" s="3" t="n">
        <v>0.875</v>
      </c>
      <c r="D8" s="3" t="n">
        <v>0.724</v>
      </c>
      <c r="E8" s="4" t="n">
        <v>19.68225</v>
      </c>
      <c r="F8" s="4" t="n">
        <v>83.767656</v>
      </c>
      <c r="G8" s="4" t="n">
        <v>2.81175</v>
      </c>
      <c r="H8" s="4" t="n">
        <v>219.738344</v>
      </c>
      <c r="I8" s="0" t="n">
        <v>326</v>
      </c>
      <c r="J8" s="0" t="n">
        <v>16</v>
      </c>
      <c r="K8" s="0" t="s">
        <v>34</v>
      </c>
      <c r="L8" s="0" t="s">
        <v>39</v>
      </c>
      <c r="M8" s="0" t="s">
        <v>40</v>
      </c>
      <c r="N8" s="0" t="s">
        <v>23</v>
      </c>
      <c r="O8" s="0" t="s">
        <v>20</v>
      </c>
    </row>
    <row r="9" customFormat="false" ht="12.75" hidden="false" customHeight="false" outlineLevel="0" collapsed="false">
      <c r="A9" s="0" t="s">
        <v>41</v>
      </c>
      <c r="B9" s="2" t="n">
        <v>0.042</v>
      </c>
      <c r="C9" s="3" t="n">
        <v>1</v>
      </c>
      <c r="D9" s="3" t="n">
        <v>0.566</v>
      </c>
      <c r="E9" s="4" t="n">
        <v>10.206</v>
      </c>
      <c r="F9" s="4" t="n">
        <v>101.032596</v>
      </c>
      <c r="G9" s="4" t="n">
        <v>0</v>
      </c>
      <c r="H9" s="4" t="n">
        <v>131.761404</v>
      </c>
      <c r="I9" s="0" t="n">
        <v>243</v>
      </c>
      <c r="J9" s="0" t="n">
        <v>16</v>
      </c>
      <c r="K9" s="0" t="s">
        <v>28</v>
      </c>
      <c r="L9" s="0" t="s">
        <v>42</v>
      </c>
      <c r="M9" s="0" t="s">
        <v>40</v>
      </c>
      <c r="N9" s="0" t="s">
        <v>19</v>
      </c>
      <c r="O9" s="0" t="s">
        <v>32</v>
      </c>
    </row>
    <row r="10" customFormat="false" ht="12.75" hidden="false" customHeight="false" outlineLevel="0" collapsed="false">
      <c r="A10" s="0" t="s">
        <v>43</v>
      </c>
      <c r="B10" s="2" t="n">
        <v>0.126</v>
      </c>
      <c r="C10" s="3" t="n">
        <v>0.881</v>
      </c>
      <c r="D10" s="3" t="n">
        <v>0.574</v>
      </c>
      <c r="E10" s="4" t="n">
        <v>30.748662</v>
      </c>
      <c r="F10" s="4" t="n">
        <v>103.133748</v>
      </c>
      <c r="G10" s="4" t="n">
        <v>4.153338</v>
      </c>
      <c r="H10" s="4" t="n">
        <v>138.964252</v>
      </c>
      <c r="I10" s="0" t="n">
        <v>277</v>
      </c>
      <c r="J10" s="0" t="n">
        <v>16</v>
      </c>
      <c r="K10" s="0" t="s">
        <v>16</v>
      </c>
      <c r="L10" s="0" t="s">
        <v>44</v>
      </c>
      <c r="M10" s="0" t="s">
        <v>40</v>
      </c>
      <c r="N10" s="0" t="s">
        <v>19</v>
      </c>
      <c r="O10" s="0" t="s">
        <v>24</v>
      </c>
    </row>
    <row r="11" customFormat="false" ht="12.75" hidden="false" customHeight="false" outlineLevel="0" collapsed="false">
      <c r="A11" s="0" t="s">
        <v>45</v>
      </c>
      <c r="B11" s="2" t="n">
        <v>0.125</v>
      </c>
      <c r="C11" s="3" t="n">
        <v>0.795</v>
      </c>
      <c r="D11" s="3" t="n">
        <v>0.711</v>
      </c>
      <c r="E11" s="4" t="n">
        <v>42.234375</v>
      </c>
      <c r="F11" s="4" t="n">
        <v>107.471875</v>
      </c>
      <c r="G11" s="4" t="n">
        <v>10.890625</v>
      </c>
      <c r="H11" s="4" t="n">
        <v>264.403125</v>
      </c>
      <c r="I11" s="0" t="n">
        <v>425</v>
      </c>
      <c r="J11" s="0" t="n">
        <v>16</v>
      </c>
      <c r="K11" s="0" t="s">
        <v>34</v>
      </c>
      <c r="L11" s="0" t="s">
        <v>46</v>
      </c>
      <c r="M11" s="0" t="s">
        <v>30</v>
      </c>
      <c r="N11" s="0" t="s">
        <v>23</v>
      </c>
      <c r="O11" s="0" t="s">
        <v>26</v>
      </c>
    </row>
    <row r="12" customFormat="false" ht="12.75" hidden="false" customHeight="false" outlineLevel="0" collapsed="false">
      <c r="A12" s="0" t="s">
        <v>47</v>
      </c>
      <c r="B12" s="2" t="n">
        <v>0.0846617469879518</v>
      </c>
      <c r="C12" s="3" t="n">
        <v>0.729754444511646</v>
      </c>
      <c r="D12" s="3" t="n">
        <v>0.586150685621189</v>
      </c>
      <c r="E12" s="4" t="n">
        <v>20.511719</v>
      </c>
      <c r="F12" s="4" t="n">
        <v>125.76562</v>
      </c>
      <c r="G12" s="4" t="n">
        <v>7.595981</v>
      </c>
      <c r="H12" s="4" t="n">
        <v>178.12668</v>
      </c>
      <c r="I12" s="0" t="n">
        <v>332</v>
      </c>
      <c r="J12" s="0" t="n">
        <v>16</v>
      </c>
      <c r="K12" s="0" t="s">
        <v>28</v>
      </c>
      <c r="L12" s="0" t="s">
        <v>48</v>
      </c>
      <c r="M12" s="0" t="s">
        <v>49</v>
      </c>
      <c r="N12" s="0" t="s">
        <v>23</v>
      </c>
      <c r="O12" s="0" t="s">
        <v>32</v>
      </c>
    </row>
    <row r="13" customFormat="false" ht="12.75" hidden="false" customHeight="false" outlineLevel="0" collapsed="false">
      <c r="A13" s="0" t="s">
        <v>50</v>
      </c>
      <c r="B13" s="2" t="n">
        <v>0.26</v>
      </c>
      <c r="C13" s="3" t="n">
        <v>0.74</v>
      </c>
      <c r="D13" s="3" t="n">
        <v>0.7</v>
      </c>
      <c r="E13" s="4" t="n">
        <v>24.6272</v>
      </c>
      <c r="F13" s="4" t="n">
        <v>28.416</v>
      </c>
      <c r="G13" s="4" t="n">
        <v>8.6528</v>
      </c>
      <c r="H13" s="4" t="n">
        <v>66.304</v>
      </c>
      <c r="I13" s="0" t="n">
        <v>128</v>
      </c>
      <c r="J13" s="0" t="n">
        <v>16</v>
      </c>
      <c r="K13" s="0" t="s">
        <v>16</v>
      </c>
      <c r="L13" s="0" t="s">
        <v>51</v>
      </c>
      <c r="M13" s="0" t="s">
        <v>30</v>
      </c>
      <c r="N13" s="0" t="s">
        <v>23</v>
      </c>
      <c r="O13" s="0" t="s">
        <v>24</v>
      </c>
    </row>
    <row r="14" customFormat="false" ht="12.75" hidden="false" customHeight="false" outlineLevel="0" collapsed="false">
      <c r="A14" s="0" t="s">
        <v>52</v>
      </c>
      <c r="B14" s="2" t="n">
        <v>0.038</v>
      </c>
      <c r="C14" s="3" t="n">
        <v>0.889</v>
      </c>
      <c r="D14" s="3" t="n">
        <v>0.858</v>
      </c>
      <c r="E14" s="4" t="n">
        <v>9.256268</v>
      </c>
      <c r="F14" s="4" t="n">
        <v>37.429496</v>
      </c>
      <c r="G14" s="4" t="n">
        <v>1.155732</v>
      </c>
      <c r="H14" s="4" t="n">
        <v>226.158504</v>
      </c>
      <c r="I14" s="0" t="n">
        <v>274</v>
      </c>
      <c r="J14" s="0" t="n">
        <v>16</v>
      </c>
      <c r="K14" s="0" t="s">
        <v>16</v>
      </c>
      <c r="L14" s="0" t="s">
        <v>53</v>
      </c>
      <c r="M14" s="0" t="s">
        <v>40</v>
      </c>
      <c r="N14" s="0" t="s">
        <v>23</v>
      </c>
      <c r="O14" s="0" t="s">
        <v>20</v>
      </c>
    </row>
    <row r="15" customFormat="false" ht="12.75" hidden="false" customHeight="false" outlineLevel="0" collapsed="false">
      <c r="A15" s="0" t="s">
        <v>54</v>
      </c>
      <c r="B15" s="2" t="n">
        <v>0.0178</v>
      </c>
      <c r="C15" s="3" t="n">
        <v>0.42</v>
      </c>
      <c r="D15" s="3" t="n">
        <v>0.84</v>
      </c>
      <c r="E15" s="4" t="n">
        <v>0.9345</v>
      </c>
      <c r="F15" s="4" t="n">
        <v>19.644</v>
      </c>
      <c r="G15" s="4" t="n">
        <v>1.2905</v>
      </c>
      <c r="H15" s="4" t="n">
        <v>103.131</v>
      </c>
      <c r="I15" s="0" t="n">
        <v>125</v>
      </c>
      <c r="J15" s="0" t="n">
        <v>16</v>
      </c>
      <c r="K15" s="0" t="s">
        <v>16</v>
      </c>
      <c r="L15" s="0" t="s">
        <v>55</v>
      </c>
      <c r="M15" s="0" t="s">
        <v>40</v>
      </c>
      <c r="N15" s="0" t="s">
        <v>23</v>
      </c>
      <c r="O15" s="0" t="s">
        <v>26</v>
      </c>
    </row>
    <row r="16" customFormat="false" ht="12.75" hidden="false" customHeight="false" outlineLevel="0" collapsed="false">
      <c r="A16" s="0" t="s">
        <v>56</v>
      </c>
      <c r="B16" s="2" t="n">
        <v>0.08</v>
      </c>
      <c r="C16" s="3" t="n">
        <v>0.76</v>
      </c>
      <c r="D16" s="3" t="n">
        <v>0.77</v>
      </c>
      <c r="E16" s="4" t="n">
        <v>61.104</v>
      </c>
      <c r="F16" s="4" t="n">
        <v>212.658</v>
      </c>
      <c r="G16" s="4" t="n">
        <v>19.296</v>
      </c>
      <c r="H16" s="4" t="n">
        <v>711.942</v>
      </c>
      <c r="I16" s="0" t="n">
        <v>1005</v>
      </c>
      <c r="J16" s="0" t="n">
        <v>12</v>
      </c>
      <c r="K16" s="0" t="s">
        <v>16</v>
      </c>
      <c r="L16" s="0" t="s">
        <v>57</v>
      </c>
      <c r="M16" s="0" t="s">
        <v>49</v>
      </c>
      <c r="N16" s="0" t="s">
        <v>23</v>
      </c>
      <c r="O16" s="0" t="s">
        <v>20</v>
      </c>
    </row>
    <row r="17" customFormat="false" ht="12.75" hidden="false" customHeight="false" outlineLevel="0" collapsed="false">
      <c r="A17" s="0" t="s">
        <v>58</v>
      </c>
      <c r="B17" s="2" t="n">
        <v>0.0180722891566265</v>
      </c>
      <c r="C17" s="3" t="n">
        <v>1</v>
      </c>
      <c r="D17" s="3" t="n">
        <v>0.76</v>
      </c>
      <c r="E17" s="4" t="n">
        <v>3</v>
      </c>
      <c r="F17" s="4" t="n">
        <v>39.12</v>
      </c>
      <c r="G17" s="4" t="n">
        <v>0</v>
      </c>
      <c r="H17" s="4" t="n">
        <v>123.88</v>
      </c>
      <c r="I17" s="0" t="n">
        <v>166</v>
      </c>
      <c r="J17" s="0" t="n">
        <v>16</v>
      </c>
      <c r="K17" s="0" t="s">
        <v>34</v>
      </c>
      <c r="L17" s="0" t="s">
        <v>59</v>
      </c>
      <c r="M17" s="0" t="s">
        <v>18</v>
      </c>
      <c r="N17" s="0" t="s">
        <v>60</v>
      </c>
      <c r="O17" s="0" t="s">
        <v>20</v>
      </c>
    </row>
    <row r="18" customFormat="false" ht="12.75" hidden="false" customHeight="false" outlineLevel="0" collapsed="false">
      <c r="A18" s="0" t="s">
        <v>61</v>
      </c>
      <c r="B18" s="2" t="n">
        <v>0.0923</v>
      </c>
      <c r="C18" s="3" t="n">
        <v>0.92</v>
      </c>
      <c r="D18" s="3" t="n">
        <v>0.87</v>
      </c>
      <c r="E18" s="4" t="n">
        <v>11.03908</v>
      </c>
      <c r="F18" s="4" t="n">
        <v>15.34013</v>
      </c>
      <c r="G18" s="4" t="n">
        <v>0.959919999999999</v>
      </c>
      <c r="H18" s="4" t="n">
        <v>102.66087</v>
      </c>
      <c r="I18" s="0" t="n">
        <v>130</v>
      </c>
      <c r="J18" s="0" t="n">
        <v>21</v>
      </c>
      <c r="K18" s="0" t="s">
        <v>16</v>
      </c>
      <c r="L18" s="0" t="s">
        <v>46</v>
      </c>
      <c r="M18" s="0" t="s">
        <v>30</v>
      </c>
      <c r="N18" s="0" t="s">
        <v>23</v>
      </c>
      <c r="O18" s="0" t="s">
        <v>26</v>
      </c>
    </row>
    <row r="19" customFormat="false" ht="12.75" hidden="false" customHeight="false" outlineLevel="0" collapsed="false">
      <c r="A19" s="0" t="s">
        <v>62</v>
      </c>
      <c r="B19" s="2" t="n">
        <v>0.239</v>
      </c>
      <c r="C19" s="3" t="n">
        <v>0.787</v>
      </c>
      <c r="D19" s="3" t="n">
        <v>0.765</v>
      </c>
      <c r="E19" s="4" t="n">
        <v>40.063809</v>
      </c>
      <c r="F19" s="4" t="n">
        <v>38.091855</v>
      </c>
      <c r="G19" s="4" t="n">
        <v>10.843191</v>
      </c>
      <c r="H19" s="4" t="n">
        <v>124.001145</v>
      </c>
      <c r="I19" s="0" t="n">
        <v>213</v>
      </c>
      <c r="J19" s="0" t="n">
        <v>16</v>
      </c>
      <c r="K19" s="0" t="s">
        <v>34</v>
      </c>
      <c r="L19" s="0" t="s">
        <v>63</v>
      </c>
      <c r="M19" s="0" t="s">
        <v>18</v>
      </c>
      <c r="N19" s="0" t="s">
        <v>23</v>
      </c>
      <c r="O19" s="0" t="s">
        <v>26</v>
      </c>
    </row>
    <row r="20" customFormat="false" ht="12.75" hidden="false" customHeight="false" outlineLevel="0" collapsed="false">
      <c r="A20" s="0" t="s">
        <v>64</v>
      </c>
      <c r="B20" s="2" t="n">
        <v>0.035</v>
      </c>
      <c r="C20" s="3" t="n">
        <v>0.75</v>
      </c>
      <c r="D20" s="3" t="n">
        <v>0.72</v>
      </c>
      <c r="E20" s="4" t="n">
        <v>7.53375</v>
      </c>
      <c r="F20" s="4" t="n">
        <v>77.5474</v>
      </c>
      <c r="G20" s="4" t="n">
        <v>2.51125</v>
      </c>
      <c r="H20" s="4" t="n">
        <v>199.4076</v>
      </c>
      <c r="I20" s="0" t="n">
        <v>287</v>
      </c>
      <c r="J20" s="0" t="n">
        <v>10</v>
      </c>
      <c r="K20" s="0" t="s">
        <v>16</v>
      </c>
      <c r="L20" s="0" t="s">
        <v>65</v>
      </c>
      <c r="M20" s="0" t="s">
        <v>18</v>
      </c>
      <c r="N20" s="0" t="s">
        <v>66</v>
      </c>
      <c r="O20" s="0" t="s">
        <v>20</v>
      </c>
    </row>
    <row r="21" customFormat="false" ht="12.75" hidden="false" customHeight="false" outlineLevel="0" collapsed="false">
      <c r="A21" s="0" t="s">
        <v>67</v>
      </c>
      <c r="B21" s="2" t="n">
        <v>0.264</v>
      </c>
      <c r="C21" s="3" t="n">
        <v>0.83</v>
      </c>
      <c r="D21" s="3" t="n">
        <v>0.57</v>
      </c>
      <c r="E21" s="4" t="n">
        <v>58.0668</v>
      </c>
      <c r="F21" s="4" t="n">
        <v>83.8672</v>
      </c>
      <c r="G21" s="4" t="n">
        <v>11.8932</v>
      </c>
      <c r="H21" s="4" t="n">
        <v>111.1728</v>
      </c>
      <c r="I21" s="0" t="n">
        <v>265</v>
      </c>
      <c r="J21" s="0" t="n">
        <v>16</v>
      </c>
      <c r="K21" s="0" t="s">
        <v>34</v>
      </c>
      <c r="L21" s="0" t="s">
        <v>68</v>
      </c>
      <c r="M21" s="0" t="s">
        <v>18</v>
      </c>
      <c r="N21" s="0" t="s">
        <v>37</v>
      </c>
      <c r="O21" s="0" t="s">
        <v>26</v>
      </c>
    </row>
    <row r="22" customFormat="false" ht="12.75" hidden="false" customHeight="false" outlineLevel="0" collapsed="false">
      <c r="A22" s="0" t="s">
        <v>69</v>
      </c>
      <c r="B22" s="2" t="n">
        <v>0.0845323741007194</v>
      </c>
      <c r="C22" s="3" t="n">
        <v>0.787</v>
      </c>
      <c r="D22" s="3" t="n">
        <v>0.735</v>
      </c>
      <c r="E22" s="4" t="n">
        <v>36.989</v>
      </c>
      <c r="F22" s="4" t="n">
        <v>134.885</v>
      </c>
      <c r="G22" s="4" t="n">
        <v>10.011</v>
      </c>
      <c r="H22" s="4" t="n">
        <v>374.115</v>
      </c>
      <c r="I22" s="0" t="n">
        <v>556</v>
      </c>
      <c r="J22" s="0" t="n">
        <v>16</v>
      </c>
      <c r="K22" s="0" t="s">
        <v>28</v>
      </c>
      <c r="L22" s="0" t="s">
        <v>70</v>
      </c>
      <c r="M22" s="0" t="s">
        <v>18</v>
      </c>
      <c r="N22" s="0" t="s">
        <v>23</v>
      </c>
      <c r="O22" s="0" t="s">
        <v>32</v>
      </c>
    </row>
    <row r="23" customFormat="false" ht="12.75" hidden="false" customHeight="false" outlineLevel="0" collapsed="false">
      <c r="A23" s="0" t="s">
        <v>71</v>
      </c>
      <c r="B23" s="2" t="n">
        <v>0.28</v>
      </c>
      <c r="C23" s="3" t="n">
        <v>1</v>
      </c>
      <c r="D23" s="3" t="n">
        <v>0.49</v>
      </c>
      <c r="E23" s="4" t="n">
        <v>13.44</v>
      </c>
      <c r="F23" s="4" t="n">
        <v>17.6256</v>
      </c>
      <c r="G23" s="4" t="n">
        <v>0</v>
      </c>
      <c r="H23" s="4" t="n">
        <v>16.9344</v>
      </c>
      <c r="I23" s="0" t="n">
        <v>48</v>
      </c>
      <c r="J23" s="0" t="n">
        <v>16</v>
      </c>
      <c r="K23" s="0" t="s">
        <v>34</v>
      </c>
      <c r="L23" s="0" t="s">
        <v>46</v>
      </c>
      <c r="M23" s="0" t="s">
        <v>30</v>
      </c>
      <c r="N23" s="0" t="s">
        <v>31</v>
      </c>
      <c r="O23" s="0" t="s">
        <v>26</v>
      </c>
    </row>
    <row r="24" customFormat="false" ht="12.75" hidden="false" customHeight="false" outlineLevel="0" collapsed="false">
      <c r="A24" s="0" t="s">
        <v>72</v>
      </c>
      <c r="B24" s="2" t="n">
        <v>0.025</v>
      </c>
      <c r="C24" s="3" t="n">
        <v>0.837</v>
      </c>
      <c r="D24" s="3" t="n">
        <v>0.752</v>
      </c>
      <c r="E24" s="4" t="n">
        <v>35.6562</v>
      </c>
      <c r="F24" s="4" t="n">
        <v>412.0272</v>
      </c>
      <c r="G24" s="4" t="n">
        <v>6.9438</v>
      </c>
      <c r="H24" s="4" t="n">
        <v>1249.3728</v>
      </c>
      <c r="I24" s="0" t="n">
        <v>1704</v>
      </c>
      <c r="J24" s="0" t="n">
        <v>24</v>
      </c>
      <c r="K24" s="0" t="s">
        <v>28</v>
      </c>
      <c r="L24" s="0" t="s">
        <v>73</v>
      </c>
      <c r="M24" s="0" t="s">
        <v>49</v>
      </c>
      <c r="N24" s="0" t="s">
        <v>23</v>
      </c>
      <c r="O24" s="0" t="s">
        <v>32</v>
      </c>
    </row>
    <row r="25" customFormat="false" ht="12.75" hidden="false" customHeight="false" outlineLevel="0" collapsed="false">
      <c r="A25" s="0" t="s">
        <v>74</v>
      </c>
      <c r="B25" s="2" t="n">
        <v>0.12</v>
      </c>
      <c r="C25" s="3" t="n">
        <v>0.81</v>
      </c>
      <c r="D25" s="3" t="n">
        <v>0.7</v>
      </c>
      <c r="E25" s="4" t="n">
        <v>29.4516</v>
      </c>
      <c r="F25" s="4" t="n">
        <v>79.992</v>
      </c>
      <c r="G25" s="4" t="n">
        <v>6.9084</v>
      </c>
      <c r="H25" s="4" t="n">
        <v>186.648</v>
      </c>
      <c r="I25" s="0" t="n">
        <v>303</v>
      </c>
      <c r="J25" s="0" t="n">
        <v>20</v>
      </c>
      <c r="K25" s="0" t="s">
        <v>16</v>
      </c>
      <c r="L25" s="0" t="s">
        <v>75</v>
      </c>
      <c r="M25" s="0" t="s">
        <v>18</v>
      </c>
      <c r="N25" s="0" t="s">
        <v>31</v>
      </c>
      <c r="O25" s="0" t="s">
        <v>26</v>
      </c>
    </row>
    <row r="26" customFormat="false" ht="12.75" hidden="false" customHeight="false" outlineLevel="0" collapsed="false">
      <c r="A26" s="0" t="s">
        <v>76</v>
      </c>
      <c r="B26" s="2" t="n">
        <v>0.379310344827586</v>
      </c>
      <c r="C26" s="3" t="n">
        <v>0.8636</v>
      </c>
      <c r="D26" s="3" t="n">
        <v>0.7133</v>
      </c>
      <c r="E26" s="4" t="n">
        <v>18.9992</v>
      </c>
      <c r="F26" s="4" t="n">
        <v>10.3212</v>
      </c>
      <c r="G26" s="4" t="n">
        <v>3.0008</v>
      </c>
      <c r="H26" s="4" t="n">
        <v>25.6788</v>
      </c>
      <c r="I26" s="0" t="n">
        <v>58</v>
      </c>
      <c r="J26" s="0" t="n">
        <v>16</v>
      </c>
      <c r="K26" s="0" t="s">
        <v>16</v>
      </c>
      <c r="L26" s="0" t="s">
        <v>44</v>
      </c>
      <c r="M26" s="0" t="s">
        <v>40</v>
      </c>
      <c r="N26" s="0" t="s">
        <v>31</v>
      </c>
      <c r="O26" s="0" t="s">
        <v>24</v>
      </c>
    </row>
    <row r="27" customFormat="false" ht="12.75" hidden="false" customHeight="false" outlineLevel="0" collapsed="false">
      <c r="A27" s="0" t="s">
        <v>77</v>
      </c>
      <c r="B27" s="2" t="n">
        <v>0.11</v>
      </c>
      <c r="C27" s="3" t="n">
        <v>0.95</v>
      </c>
      <c r="D27" s="3" t="n">
        <v>0.699</v>
      </c>
      <c r="E27" s="4" t="n">
        <v>18.7055</v>
      </c>
      <c r="F27" s="4" t="n">
        <v>47.95231</v>
      </c>
      <c r="G27" s="4" t="n">
        <v>0.984500000000001</v>
      </c>
      <c r="H27" s="4" t="n">
        <v>111.35769</v>
      </c>
      <c r="I27" s="0" t="n">
        <v>179</v>
      </c>
      <c r="J27" s="0" t="n">
        <v>16</v>
      </c>
      <c r="K27" s="0" t="s">
        <v>34</v>
      </c>
      <c r="L27" s="0" t="s">
        <v>78</v>
      </c>
      <c r="M27" s="0" t="s">
        <v>18</v>
      </c>
      <c r="N27" s="0" t="s">
        <v>23</v>
      </c>
      <c r="O27" s="0" t="s">
        <v>26</v>
      </c>
    </row>
    <row r="28" customFormat="false" ht="12.75" hidden="false" customHeight="false" outlineLevel="0" collapsed="false">
      <c r="A28" s="0" t="s">
        <v>79</v>
      </c>
      <c r="B28" s="2" t="n">
        <v>0.024</v>
      </c>
      <c r="C28" s="3" t="n">
        <v>0.41</v>
      </c>
      <c r="D28" s="3" t="n">
        <v>0.9</v>
      </c>
      <c r="E28" s="4" t="n">
        <v>1.75152</v>
      </c>
      <c r="F28" s="4" t="n">
        <v>17.3728</v>
      </c>
      <c r="G28" s="4" t="n">
        <v>2.52048</v>
      </c>
      <c r="H28" s="4" t="n">
        <v>156.3552</v>
      </c>
      <c r="I28" s="0" t="n">
        <v>178</v>
      </c>
      <c r="J28" s="0" t="n">
        <v>28</v>
      </c>
      <c r="K28" s="0" t="s">
        <v>28</v>
      </c>
      <c r="L28" s="0" t="s">
        <v>80</v>
      </c>
      <c r="M28" s="0" t="s">
        <v>49</v>
      </c>
      <c r="N28" s="0" t="s">
        <v>81</v>
      </c>
      <c r="O28" s="0" t="s">
        <v>32</v>
      </c>
    </row>
    <row r="29" customFormat="false" ht="12.75" hidden="false" customHeight="false" outlineLevel="0" collapsed="false">
      <c r="A29" s="0" t="s">
        <v>82</v>
      </c>
      <c r="B29" s="2" t="n">
        <v>0.058</v>
      </c>
      <c r="C29" s="3" t="n">
        <v>1</v>
      </c>
      <c r="D29" s="3" t="n">
        <v>0.53</v>
      </c>
      <c r="E29" s="4" t="n">
        <v>1.972</v>
      </c>
      <c r="F29" s="4" t="n">
        <v>15.05316</v>
      </c>
      <c r="G29" s="4" t="n">
        <v>0</v>
      </c>
      <c r="H29" s="4" t="n">
        <v>16.97484</v>
      </c>
      <c r="I29" s="0" t="n">
        <v>34</v>
      </c>
      <c r="J29" s="0" t="n">
        <v>16</v>
      </c>
      <c r="K29" s="0" t="s">
        <v>34</v>
      </c>
      <c r="L29" s="0" t="s">
        <v>68</v>
      </c>
      <c r="M29" s="0" t="s">
        <v>18</v>
      </c>
      <c r="N29" s="0" t="s">
        <v>23</v>
      </c>
      <c r="O29" s="0" t="s">
        <v>26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13"/>
    <col collapsed="false" customWidth="true" hidden="false" outlineLevel="0" max="13" min="13" style="0" width="27.42"/>
  </cols>
  <sheetData>
    <row r="1" customFormat="false" ht="12.75" hidden="false" customHeight="false" outlineLevel="0" collapsed="false">
      <c r="A1" s="0" t="s">
        <v>83</v>
      </c>
      <c r="B1" s="0" t="s">
        <v>84</v>
      </c>
      <c r="C1" s="0" t="s">
        <v>85</v>
      </c>
      <c r="D1" s="0" t="s">
        <v>86</v>
      </c>
      <c r="E1" s="0" t="s">
        <v>87</v>
      </c>
      <c r="F1" s="0" t="s">
        <v>88</v>
      </c>
      <c r="G1" s="0" t="s">
        <v>89</v>
      </c>
      <c r="H1" s="0" t="s">
        <v>90</v>
      </c>
      <c r="I1" s="0" t="s">
        <v>91</v>
      </c>
      <c r="J1" s="0" t="s">
        <v>92</v>
      </c>
      <c r="K1" s="0" t="s">
        <v>93</v>
      </c>
      <c r="L1" s="0" t="s">
        <v>94</v>
      </c>
      <c r="M1" s="0" t="s">
        <v>95</v>
      </c>
    </row>
    <row r="2" customFormat="false" ht="12.75" hidden="false" customHeight="false" outlineLevel="0" collapsed="false">
      <c r="A2" s="0" t="s">
        <v>15</v>
      </c>
      <c r="B2" s="0" t="s">
        <v>96</v>
      </c>
      <c r="C2" s="0" t="s">
        <v>96</v>
      </c>
      <c r="D2" s="0" t="s">
        <v>96</v>
      </c>
      <c r="E2" s="0" t="s">
        <v>97</v>
      </c>
      <c r="F2" s="0" t="s">
        <v>96</v>
      </c>
      <c r="G2" s="0" t="s">
        <v>96</v>
      </c>
      <c r="H2" s="0" t="s">
        <v>96</v>
      </c>
      <c r="I2" s="0" t="s">
        <v>96</v>
      </c>
      <c r="J2" s="0" t="s">
        <v>96</v>
      </c>
      <c r="K2" s="0" t="s">
        <v>96</v>
      </c>
      <c r="L2" s="0" t="s">
        <v>96</v>
      </c>
      <c r="M2" s="0" t="s">
        <v>96</v>
      </c>
    </row>
    <row r="3" customFormat="false" ht="12.75" hidden="false" customHeight="false" outlineLevel="0" collapsed="false">
      <c r="A3" s="0" t="s">
        <v>21</v>
      </c>
      <c r="B3" s="0" t="s">
        <v>96</v>
      </c>
      <c r="C3" s="0" t="s">
        <v>96</v>
      </c>
      <c r="D3" s="0" t="s">
        <v>96</v>
      </c>
      <c r="E3" s="0" t="s">
        <v>96</v>
      </c>
      <c r="G3" s="0" t="s">
        <v>96</v>
      </c>
      <c r="H3" s="0" t="s">
        <v>96</v>
      </c>
      <c r="I3" s="0" t="s">
        <v>97</v>
      </c>
      <c r="J3" s="0" t="s">
        <v>96</v>
      </c>
      <c r="K3" s="0" t="s">
        <v>96</v>
      </c>
      <c r="L3" s="0" t="s">
        <v>96</v>
      </c>
      <c r="M3" s="0" t="s">
        <v>96</v>
      </c>
    </row>
    <row r="4" customFormat="false" ht="12.75" hidden="false" customHeight="false" outlineLevel="0" collapsed="false">
      <c r="A4" s="0" t="s">
        <v>25</v>
      </c>
      <c r="B4" s="0" t="s">
        <v>96</v>
      </c>
      <c r="C4" s="0" t="s">
        <v>96</v>
      </c>
      <c r="D4" s="0" t="s">
        <v>96</v>
      </c>
      <c r="E4" s="0" t="s">
        <v>96</v>
      </c>
      <c r="G4" s="0" t="s">
        <v>96</v>
      </c>
      <c r="H4" s="0" t="s">
        <v>96</v>
      </c>
      <c r="I4" s="0" t="s">
        <v>97</v>
      </c>
      <c r="J4" s="0" t="s">
        <v>96</v>
      </c>
      <c r="K4" s="0" t="s">
        <v>96</v>
      </c>
      <c r="L4" s="0" t="s">
        <v>96</v>
      </c>
      <c r="M4" s="0" t="s">
        <v>96</v>
      </c>
    </row>
    <row r="5" customFormat="false" ht="12.75" hidden="false" customHeight="false" outlineLevel="0" collapsed="false">
      <c r="A5" s="0" t="s">
        <v>27</v>
      </c>
      <c r="B5" s="0" t="s">
        <v>96</v>
      </c>
      <c r="C5" s="0" t="s">
        <v>96</v>
      </c>
      <c r="D5" s="0" t="s">
        <v>96</v>
      </c>
      <c r="E5" s="0" t="s">
        <v>96</v>
      </c>
      <c r="G5" s="0" t="s">
        <v>96</v>
      </c>
      <c r="H5" s="0" t="s">
        <v>96</v>
      </c>
      <c r="I5" s="0" t="s">
        <v>96</v>
      </c>
      <c r="J5" s="0" t="s">
        <v>96</v>
      </c>
      <c r="K5" s="0" t="s">
        <v>96</v>
      </c>
      <c r="L5" s="0" t="s">
        <v>96</v>
      </c>
      <c r="M5" s="0" t="s">
        <v>96</v>
      </c>
    </row>
    <row r="6" customFormat="false" ht="12.75" hidden="false" customHeight="false" outlineLevel="0" collapsed="false">
      <c r="A6" s="0" t="s">
        <v>33</v>
      </c>
      <c r="B6" s="0" t="s">
        <v>96</v>
      </c>
      <c r="C6" s="0" t="s">
        <v>96</v>
      </c>
      <c r="D6" s="0" t="s">
        <v>98</v>
      </c>
      <c r="E6" s="0" t="s">
        <v>96</v>
      </c>
      <c r="G6" s="0" t="s">
        <v>96</v>
      </c>
      <c r="H6" s="0" t="s">
        <v>96</v>
      </c>
      <c r="I6" s="0" t="s">
        <v>96</v>
      </c>
      <c r="J6" s="0" t="s">
        <v>96</v>
      </c>
      <c r="K6" s="0" t="s">
        <v>96</v>
      </c>
      <c r="L6" s="0" t="s">
        <v>96</v>
      </c>
      <c r="M6" s="0" t="s">
        <v>96</v>
      </c>
    </row>
    <row r="7" customFormat="false" ht="12.75" hidden="false" customHeight="false" outlineLevel="0" collapsed="false">
      <c r="A7" s="0" t="s">
        <v>35</v>
      </c>
      <c r="B7" s="0" t="s">
        <v>96</v>
      </c>
      <c r="C7" s="0" t="s">
        <v>96</v>
      </c>
      <c r="D7" s="0" t="s">
        <v>96</v>
      </c>
      <c r="E7" s="0" t="s">
        <v>96</v>
      </c>
      <c r="G7" s="0" t="s">
        <v>96</v>
      </c>
      <c r="H7" s="0" t="s">
        <v>96</v>
      </c>
      <c r="I7" s="0" t="s">
        <v>96</v>
      </c>
      <c r="J7" s="0" t="s">
        <v>97</v>
      </c>
      <c r="K7" s="0" t="s">
        <v>96</v>
      </c>
      <c r="L7" s="0" t="s">
        <v>97</v>
      </c>
      <c r="M7" s="0" t="s">
        <v>96</v>
      </c>
    </row>
    <row r="8" customFormat="false" ht="12.75" hidden="false" customHeight="false" outlineLevel="0" collapsed="false">
      <c r="A8" s="0" t="s">
        <v>38</v>
      </c>
      <c r="B8" s="0" t="s">
        <v>96</v>
      </c>
      <c r="C8" s="0" t="s">
        <v>96</v>
      </c>
      <c r="D8" s="0" t="s">
        <v>96</v>
      </c>
      <c r="E8" s="0" t="s">
        <v>97</v>
      </c>
      <c r="F8" s="0" t="s">
        <v>96</v>
      </c>
      <c r="G8" s="0" t="s">
        <v>96</v>
      </c>
      <c r="H8" s="0" t="s">
        <v>96</v>
      </c>
      <c r="I8" s="0" t="s">
        <v>96</v>
      </c>
      <c r="J8" s="0" t="s">
        <v>96</v>
      </c>
      <c r="K8" s="0" t="s">
        <v>96</v>
      </c>
      <c r="L8" s="0" t="s">
        <v>96</v>
      </c>
      <c r="M8" s="0" t="s">
        <v>96</v>
      </c>
    </row>
    <row r="9" customFormat="false" ht="12.75" hidden="false" customHeight="false" outlineLevel="0" collapsed="false">
      <c r="A9" s="0" t="s">
        <v>41</v>
      </c>
      <c r="B9" s="0" t="s">
        <v>98</v>
      </c>
      <c r="C9" s="0" t="s">
        <v>96</v>
      </c>
      <c r="D9" s="0" t="s">
        <v>96</v>
      </c>
      <c r="E9" s="0" t="s">
        <v>97</v>
      </c>
      <c r="F9" s="0" t="s">
        <v>98</v>
      </c>
      <c r="G9" s="0" t="s">
        <v>96</v>
      </c>
      <c r="H9" s="0" t="s">
        <v>96</v>
      </c>
      <c r="I9" s="0" t="s">
        <v>98</v>
      </c>
      <c r="J9" s="0" t="s">
        <v>96</v>
      </c>
      <c r="K9" s="0" t="s">
        <v>96</v>
      </c>
      <c r="L9" s="0" t="s">
        <v>96</v>
      </c>
      <c r="M9" s="0" t="s">
        <v>96</v>
      </c>
    </row>
    <row r="10" customFormat="false" ht="12.75" hidden="false" customHeight="false" outlineLevel="0" collapsed="false">
      <c r="A10" s="0" t="s">
        <v>43</v>
      </c>
      <c r="B10" s="0" t="s">
        <v>97</v>
      </c>
      <c r="C10" s="0" t="s">
        <v>96</v>
      </c>
      <c r="D10" s="0" t="s">
        <v>98</v>
      </c>
      <c r="E10" s="0" t="s">
        <v>97</v>
      </c>
      <c r="F10" s="0" t="s">
        <v>97</v>
      </c>
      <c r="G10" s="0" t="s">
        <v>96</v>
      </c>
      <c r="H10" s="0" t="s">
        <v>96</v>
      </c>
      <c r="I10" s="0" t="s">
        <v>98</v>
      </c>
      <c r="J10" s="0" t="s">
        <v>96</v>
      </c>
      <c r="K10" s="0" t="s">
        <v>96</v>
      </c>
      <c r="L10" s="0" t="s">
        <v>96</v>
      </c>
      <c r="M10" s="0" t="s">
        <v>96</v>
      </c>
    </row>
    <row r="11" customFormat="false" ht="12.75" hidden="false" customHeight="false" outlineLevel="0" collapsed="false">
      <c r="A11" s="0" t="s">
        <v>45</v>
      </c>
      <c r="B11" s="0" t="s">
        <v>96</v>
      </c>
      <c r="C11" s="0" t="s">
        <v>96</v>
      </c>
      <c r="D11" s="0" t="s">
        <v>96</v>
      </c>
      <c r="E11" s="0" t="s">
        <v>97</v>
      </c>
      <c r="F11" s="0" t="s">
        <v>96</v>
      </c>
      <c r="G11" s="0" t="s">
        <v>96</v>
      </c>
      <c r="H11" s="0" t="s">
        <v>96</v>
      </c>
      <c r="I11" s="0" t="s">
        <v>98</v>
      </c>
      <c r="J11" s="0" t="s">
        <v>96</v>
      </c>
      <c r="K11" s="0" t="s">
        <v>96</v>
      </c>
      <c r="L11" s="0" t="s">
        <v>97</v>
      </c>
      <c r="M11" s="0" t="s">
        <v>96</v>
      </c>
    </row>
    <row r="12" customFormat="false" ht="12.75" hidden="false" customHeight="false" outlineLevel="0" collapsed="false">
      <c r="A12" s="0" t="s">
        <v>47</v>
      </c>
      <c r="B12" s="0" t="s">
        <v>96</v>
      </c>
      <c r="C12" s="0" t="s">
        <v>96</v>
      </c>
      <c r="D12" s="0" t="s">
        <v>98</v>
      </c>
      <c r="E12" s="0" t="s">
        <v>97</v>
      </c>
      <c r="F12" s="0" t="s">
        <v>96</v>
      </c>
      <c r="G12" s="0" t="s">
        <v>96</v>
      </c>
      <c r="H12" s="0" t="s">
        <v>96</v>
      </c>
      <c r="I12" s="0" t="s">
        <v>96</v>
      </c>
      <c r="J12" s="0" t="s">
        <v>96</v>
      </c>
      <c r="K12" s="0" t="s">
        <v>96</v>
      </c>
      <c r="L12" s="0" t="s">
        <v>97</v>
      </c>
      <c r="M12" s="0" t="s">
        <v>96</v>
      </c>
    </row>
    <row r="13" customFormat="false" ht="12.75" hidden="false" customHeight="false" outlineLevel="0" collapsed="false">
      <c r="A13" s="0" t="s">
        <v>50</v>
      </c>
      <c r="B13" s="0" t="s">
        <v>96</v>
      </c>
      <c r="C13" s="0" t="s">
        <v>96</v>
      </c>
      <c r="D13" s="0" t="s">
        <v>98</v>
      </c>
      <c r="E13" s="0" t="s">
        <v>96</v>
      </c>
      <c r="G13" s="0" t="s">
        <v>96</v>
      </c>
      <c r="H13" s="0" t="s">
        <v>96</v>
      </c>
      <c r="I13" s="0" t="s">
        <v>96</v>
      </c>
      <c r="J13" s="0" t="s">
        <v>96</v>
      </c>
      <c r="K13" s="0" t="s">
        <v>96</v>
      </c>
      <c r="L13" s="0" t="s">
        <v>96</v>
      </c>
      <c r="M13" s="0" t="s">
        <v>96</v>
      </c>
    </row>
    <row r="14" customFormat="false" ht="12.75" hidden="false" customHeight="false" outlineLevel="0" collapsed="false">
      <c r="A14" s="0" t="s">
        <v>52</v>
      </c>
      <c r="B14" s="0" t="s">
        <v>96</v>
      </c>
      <c r="C14" s="0" t="s">
        <v>96</v>
      </c>
      <c r="D14" s="0" t="s">
        <v>96</v>
      </c>
      <c r="E14" s="0" t="s">
        <v>97</v>
      </c>
      <c r="F14" s="0" t="s">
        <v>96</v>
      </c>
      <c r="G14" s="0" t="s">
        <v>96</v>
      </c>
      <c r="H14" s="0" t="s">
        <v>96</v>
      </c>
      <c r="I14" s="0" t="s">
        <v>98</v>
      </c>
      <c r="J14" s="0" t="s">
        <v>96</v>
      </c>
      <c r="K14" s="0" t="s">
        <v>96</v>
      </c>
      <c r="L14" s="0" t="s">
        <v>96</v>
      </c>
      <c r="M14" s="0" t="s">
        <v>96</v>
      </c>
    </row>
    <row r="15" customFormat="false" ht="12.75" hidden="false" customHeight="false" outlineLevel="0" collapsed="false">
      <c r="A15" s="0" t="s">
        <v>54</v>
      </c>
      <c r="B15" s="0" t="s">
        <v>96</v>
      </c>
      <c r="C15" s="0" t="s">
        <v>96</v>
      </c>
      <c r="D15" s="0" t="s">
        <v>98</v>
      </c>
      <c r="E15" s="0" t="s">
        <v>97</v>
      </c>
      <c r="F15" s="0" t="s">
        <v>96</v>
      </c>
      <c r="G15" s="0" t="s">
        <v>96</v>
      </c>
      <c r="H15" s="0" t="s">
        <v>96</v>
      </c>
      <c r="I15" s="0" t="s">
        <v>96</v>
      </c>
      <c r="J15" s="0" t="s">
        <v>96</v>
      </c>
      <c r="K15" s="0" t="s">
        <v>96</v>
      </c>
      <c r="L15" s="0" t="s">
        <v>96</v>
      </c>
      <c r="M15" s="0" t="s">
        <v>96</v>
      </c>
    </row>
    <row r="16" customFormat="false" ht="12.75" hidden="false" customHeight="false" outlineLevel="0" collapsed="false">
      <c r="A16" s="0" t="s">
        <v>56</v>
      </c>
      <c r="B16" s="0" t="s">
        <v>96</v>
      </c>
      <c r="C16" s="0" t="s">
        <v>96</v>
      </c>
      <c r="D16" s="0" t="s">
        <v>98</v>
      </c>
      <c r="E16" s="0" t="s">
        <v>97</v>
      </c>
      <c r="F16" s="0" t="s">
        <v>98</v>
      </c>
      <c r="G16" s="0" t="s">
        <v>96</v>
      </c>
      <c r="H16" s="0" t="s">
        <v>96</v>
      </c>
      <c r="I16" s="0" t="s">
        <v>98</v>
      </c>
      <c r="J16" s="0" t="s">
        <v>98</v>
      </c>
      <c r="K16" s="0" t="s">
        <v>96</v>
      </c>
      <c r="L16" s="0" t="s">
        <v>96</v>
      </c>
      <c r="M16" s="0" t="s">
        <v>97</v>
      </c>
    </row>
    <row r="17" customFormat="false" ht="12.75" hidden="false" customHeight="false" outlineLevel="0" collapsed="false">
      <c r="A17" s="0" t="s">
        <v>58</v>
      </c>
      <c r="B17" s="0" t="s">
        <v>96</v>
      </c>
      <c r="C17" s="0" t="s">
        <v>96</v>
      </c>
      <c r="D17" s="0" t="s">
        <v>96</v>
      </c>
      <c r="E17" s="0" t="s">
        <v>96</v>
      </c>
      <c r="G17" s="0" t="s">
        <v>96</v>
      </c>
      <c r="H17" s="0" t="s">
        <v>96</v>
      </c>
      <c r="I17" s="0" t="s">
        <v>97</v>
      </c>
      <c r="J17" s="0" t="s">
        <v>96</v>
      </c>
      <c r="K17" s="0" t="s">
        <v>96</v>
      </c>
      <c r="L17" s="0" t="s">
        <v>96</v>
      </c>
      <c r="M17" s="0" t="s">
        <v>96</v>
      </c>
    </row>
    <row r="18" customFormat="false" ht="12.75" hidden="false" customHeight="false" outlineLevel="0" collapsed="false">
      <c r="A18" s="0" t="s">
        <v>61</v>
      </c>
      <c r="B18" s="0" t="s">
        <v>96</v>
      </c>
      <c r="C18" s="0" t="s">
        <v>96</v>
      </c>
      <c r="D18" s="0" t="s">
        <v>96</v>
      </c>
      <c r="E18" s="0" t="s">
        <v>97</v>
      </c>
      <c r="F18" s="0" t="s">
        <v>98</v>
      </c>
      <c r="G18" s="0" t="s">
        <v>96</v>
      </c>
      <c r="H18" s="0" t="s">
        <v>96</v>
      </c>
      <c r="I18" s="0" t="s">
        <v>96</v>
      </c>
      <c r="J18" s="0" t="s">
        <v>96</v>
      </c>
      <c r="K18" s="0" t="s">
        <v>96</v>
      </c>
      <c r="L18" s="0" t="s">
        <v>96</v>
      </c>
      <c r="M18" s="0" t="s">
        <v>97</v>
      </c>
    </row>
    <row r="19" customFormat="false" ht="12.75" hidden="false" customHeight="false" outlineLevel="0" collapsed="false">
      <c r="A19" s="0" t="s">
        <v>62</v>
      </c>
      <c r="B19" s="0" t="s">
        <v>96</v>
      </c>
      <c r="C19" s="0" t="s">
        <v>96</v>
      </c>
      <c r="D19" s="0" t="s">
        <v>96</v>
      </c>
      <c r="E19" s="0" t="s">
        <v>97</v>
      </c>
      <c r="F19" s="0" t="s">
        <v>96</v>
      </c>
      <c r="G19" s="0" t="s">
        <v>96</v>
      </c>
      <c r="H19" s="0" t="s">
        <v>96</v>
      </c>
      <c r="I19" s="0" t="s">
        <v>98</v>
      </c>
      <c r="J19" s="0" t="s">
        <v>96</v>
      </c>
      <c r="K19" s="0" t="s">
        <v>96</v>
      </c>
      <c r="L19" s="0" t="s">
        <v>96</v>
      </c>
      <c r="M19" s="0" t="s">
        <v>96</v>
      </c>
    </row>
    <row r="20" customFormat="false" ht="12.75" hidden="false" customHeight="false" outlineLevel="0" collapsed="false">
      <c r="A20" s="0" t="s">
        <v>64</v>
      </c>
      <c r="B20" s="0" t="s">
        <v>96</v>
      </c>
      <c r="C20" s="0" t="s">
        <v>96</v>
      </c>
      <c r="D20" s="0" t="s">
        <v>96</v>
      </c>
      <c r="E20" s="0" t="s">
        <v>96</v>
      </c>
      <c r="G20" s="0" t="s">
        <v>96</v>
      </c>
      <c r="H20" s="0" t="s">
        <v>96</v>
      </c>
      <c r="I20" s="0" t="s">
        <v>96</v>
      </c>
      <c r="J20" s="0" t="s">
        <v>96</v>
      </c>
      <c r="K20" s="0" t="s">
        <v>96</v>
      </c>
      <c r="L20" s="0" t="s">
        <v>97</v>
      </c>
      <c r="M20" s="0" t="s">
        <v>97</v>
      </c>
    </row>
    <row r="21" customFormat="false" ht="12.75" hidden="false" customHeight="false" outlineLevel="0" collapsed="false">
      <c r="A21" s="0" t="s">
        <v>67</v>
      </c>
      <c r="B21" s="0" t="s">
        <v>98</v>
      </c>
      <c r="C21" s="0" t="s">
        <v>96</v>
      </c>
      <c r="D21" s="0" t="s">
        <v>96</v>
      </c>
      <c r="E21" s="0" t="s">
        <v>97</v>
      </c>
      <c r="F21" s="0" t="s">
        <v>97</v>
      </c>
      <c r="G21" s="0" t="s">
        <v>96</v>
      </c>
      <c r="H21" s="0" t="s">
        <v>96</v>
      </c>
      <c r="I21" s="0" t="s">
        <v>98</v>
      </c>
      <c r="J21" s="0" t="s">
        <v>96</v>
      </c>
      <c r="K21" s="0" t="s">
        <v>96</v>
      </c>
      <c r="L21" s="0" t="s">
        <v>97</v>
      </c>
      <c r="M21" s="0" t="s">
        <v>96</v>
      </c>
    </row>
    <row r="22" customFormat="false" ht="12.75" hidden="false" customHeight="false" outlineLevel="0" collapsed="false">
      <c r="A22" s="0" t="s">
        <v>69</v>
      </c>
      <c r="B22" s="0" t="s">
        <v>96</v>
      </c>
      <c r="C22" s="0" t="s">
        <v>96</v>
      </c>
      <c r="D22" s="0" t="s">
        <v>97</v>
      </c>
      <c r="E22" s="0" t="s">
        <v>96</v>
      </c>
      <c r="G22" s="0" t="s">
        <v>96</v>
      </c>
      <c r="H22" s="0" t="s">
        <v>96</v>
      </c>
      <c r="I22" s="0" t="s">
        <v>98</v>
      </c>
      <c r="J22" s="0" t="s">
        <v>96</v>
      </c>
      <c r="K22" s="0" t="s">
        <v>96</v>
      </c>
      <c r="L22" s="0" t="s">
        <v>96</v>
      </c>
      <c r="M22" s="0" t="s">
        <v>96</v>
      </c>
    </row>
    <row r="23" customFormat="false" ht="12.75" hidden="false" customHeight="false" outlineLevel="0" collapsed="false">
      <c r="A23" s="0" t="s">
        <v>71</v>
      </c>
      <c r="B23" s="0" t="s">
        <v>96</v>
      </c>
      <c r="C23" s="0" t="s">
        <v>96</v>
      </c>
      <c r="D23" s="0" t="s">
        <v>98</v>
      </c>
      <c r="E23" s="0" t="s">
        <v>96</v>
      </c>
      <c r="G23" s="0" t="s">
        <v>96</v>
      </c>
      <c r="H23" s="0" t="s">
        <v>96</v>
      </c>
      <c r="I23" s="0" t="s">
        <v>98</v>
      </c>
      <c r="J23" s="0" t="s">
        <v>96</v>
      </c>
      <c r="K23" s="0" t="s">
        <v>96</v>
      </c>
      <c r="L23" s="0" t="s">
        <v>96</v>
      </c>
      <c r="M23" s="0" t="s">
        <v>96</v>
      </c>
    </row>
    <row r="24" customFormat="false" ht="12.75" hidden="false" customHeight="false" outlineLevel="0" collapsed="false">
      <c r="A24" s="0" t="s">
        <v>72</v>
      </c>
      <c r="B24" s="0" t="s">
        <v>96</v>
      </c>
      <c r="C24" s="0" t="s">
        <v>96</v>
      </c>
      <c r="D24" s="0" t="s">
        <v>96</v>
      </c>
      <c r="E24" s="0" t="s">
        <v>96</v>
      </c>
      <c r="G24" s="0" t="s">
        <v>96</v>
      </c>
      <c r="H24" s="0" t="s">
        <v>96</v>
      </c>
      <c r="I24" s="0" t="s">
        <v>96</v>
      </c>
      <c r="J24" s="0" t="s">
        <v>96</v>
      </c>
      <c r="K24" s="0" t="s">
        <v>96</v>
      </c>
      <c r="L24" s="0" t="s">
        <v>96</v>
      </c>
      <c r="M24" s="0" t="s">
        <v>97</v>
      </c>
    </row>
    <row r="25" customFormat="false" ht="12.75" hidden="false" customHeight="false" outlineLevel="0" collapsed="false">
      <c r="A25" s="0" t="s">
        <v>74</v>
      </c>
      <c r="B25" s="0" t="s">
        <v>96</v>
      </c>
      <c r="C25" s="0" t="s">
        <v>96</v>
      </c>
      <c r="D25" s="0" t="s">
        <v>98</v>
      </c>
      <c r="E25" s="0" t="s">
        <v>96</v>
      </c>
      <c r="G25" s="0" t="s">
        <v>96</v>
      </c>
      <c r="H25" s="0" t="s">
        <v>96</v>
      </c>
      <c r="I25" s="0" t="s">
        <v>98</v>
      </c>
      <c r="J25" s="0" t="s">
        <v>96</v>
      </c>
      <c r="K25" s="0" t="s">
        <v>96</v>
      </c>
      <c r="L25" s="0" t="s">
        <v>96</v>
      </c>
      <c r="M25" s="0" t="s">
        <v>96</v>
      </c>
    </row>
    <row r="26" customFormat="false" ht="12.75" hidden="false" customHeight="false" outlineLevel="0" collapsed="false">
      <c r="A26" s="0" t="s">
        <v>76</v>
      </c>
      <c r="B26" s="0" t="s">
        <v>98</v>
      </c>
      <c r="C26" s="0" t="s">
        <v>98</v>
      </c>
      <c r="D26" s="0" t="s">
        <v>96</v>
      </c>
      <c r="E26" s="0" t="s">
        <v>96</v>
      </c>
      <c r="G26" s="0" t="s">
        <v>96</v>
      </c>
      <c r="H26" s="0" t="s">
        <v>96</v>
      </c>
      <c r="I26" s="0" t="s">
        <v>98</v>
      </c>
      <c r="J26" s="0" t="s">
        <v>98</v>
      </c>
      <c r="K26" s="0" t="s">
        <v>96</v>
      </c>
      <c r="L26" s="0" t="s">
        <v>97</v>
      </c>
      <c r="M26" s="0" t="s">
        <v>96</v>
      </c>
    </row>
    <row r="27" customFormat="false" ht="12.75" hidden="false" customHeight="false" outlineLevel="0" collapsed="false">
      <c r="A27" s="0" t="s">
        <v>77</v>
      </c>
      <c r="B27" s="0" t="s">
        <v>98</v>
      </c>
      <c r="C27" s="0" t="s">
        <v>96</v>
      </c>
      <c r="D27" s="0" t="s">
        <v>98</v>
      </c>
      <c r="E27" s="0" t="s">
        <v>96</v>
      </c>
      <c r="G27" s="0" t="s">
        <v>96</v>
      </c>
      <c r="H27" s="0" t="s">
        <v>96</v>
      </c>
      <c r="I27" s="0" t="s">
        <v>98</v>
      </c>
      <c r="J27" s="0" t="s">
        <v>98</v>
      </c>
      <c r="K27" s="0" t="s">
        <v>96</v>
      </c>
      <c r="L27" s="0" t="s">
        <v>97</v>
      </c>
      <c r="M27" s="0" t="s">
        <v>96</v>
      </c>
    </row>
    <row r="28" customFormat="false" ht="12.75" hidden="false" customHeight="false" outlineLevel="0" collapsed="false">
      <c r="A28" s="0" t="s">
        <v>79</v>
      </c>
      <c r="B28" s="0" t="s">
        <v>96</v>
      </c>
      <c r="C28" s="0" t="s">
        <v>96</v>
      </c>
      <c r="D28" s="0" t="s">
        <v>98</v>
      </c>
      <c r="E28" s="0" t="s">
        <v>97</v>
      </c>
      <c r="F28" s="0" t="s">
        <v>96</v>
      </c>
      <c r="G28" s="0" t="s">
        <v>96</v>
      </c>
      <c r="H28" s="0" t="s">
        <v>96</v>
      </c>
      <c r="I28" s="0" t="s">
        <v>98</v>
      </c>
      <c r="J28" s="0" t="s">
        <v>96</v>
      </c>
      <c r="K28" s="0" t="s">
        <v>96</v>
      </c>
      <c r="L28" s="0" t="s">
        <v>96</v>
      </c>
      <c r="M28" s="0" t="s">
        <v>96</v>
      </c>
    </row>
    <row r="29" customFormat="false" ht="12.75" hidden="false" customHeight="false" outlineLevel="0" collapsed="false">
      <c r="A29" s="0" t="s">
        <v>82</v>
      </c>
      <c r="B29" s="0" t="s">
        <v>96</v>
      </c>
      <c r="C29" s="0" t="s">
        <v>96</v>
      </c>
      <c r="D29" s="0" t="s">
        <v>96</v>
      </c>
      <c r="E29" s="0" t="s">
        <v>97</v>
      </c>
      <c r="F29" s="0" t="s">
        <v>97</v>
      </c>
      <c r="G29" s="0" t="s">
        <v>96</v>
      </c>
      <c r="H29" s="0" t="s">
        <v>96</v>
      </c>
      <c r="I29" s="0" t="s">
        <v>98</v>
      </c>
      <c r="J29" s="0" t="s">
        <v>96</v>
      </c>
      <c r="K29" s="0" t="s">
        <v>96</v>
      </c>
      <c r="L29" s="0" t="s">
        <v>96</v>
      </c>
      <c r="M29" s="0" t="s">
        <v>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13"/>
    <col collapsed="false" customWidth="true" hidden="false" outlineLevel="0" max="2" min="2" style="0" width="13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0" t="s">
        <v>9</v>
      </c>
    </row>
    <row r="2" customFormat="false" ht="12.75" hidden="false" customHeight="false" outlineLevel="0" collapsed="false">
      <c r="A2" s="0" t="s">
        <v>15</v>
      </c>
      <c r="B2" s="2" t="n">
        <v>0.02</v>
      </c>
      <c r="C2" s="3" t="n">
        <v>1</v>
      </c>
      <c r="D2" s="3" t="n">
        <v>0.876</v>
      </c>
      <c r="E2" s="4" t="n">
        <v>9.74</v>
      </c>
      <c r="F2" s="4" t="n">
        <v>59.18024</v>
      </c>
      <c r="G2" s="4" t="n">
        <v>0</v>
      </c>
      <c r="H2" s="4" t="n">
        <v>418.07976</v>
      </c>
      <c r="I2" s="0" t="n">
        <v>487</v>
      </c>
      <c r="J2" s="0" t="n">
        <v>16</v>
      </c>
    </row>
    <row r="3" customFormat="false" ht="12.75" hidden="false" customHeight="false" outlineLevel="0" collapsed="false">
      <c r="A3" s="0" t="s">
        <v>21</v>
      </c>
      <c r="B3" s="2" t="n">
        <v>0.09</v>
      </c>
      <c r="C3" s="3" t="n">
        <v>0.71</v>
      </c>
      <c r="D3" s="3" t="n">
        <v>0.85</v>
      </c>
      <c r="E3" s="4" t="n">
        <v>5.4315</v>
      </c>
      <c r="F3" s="4" t="n">
        <v>11.6025</v>
      </c>
      <c r="G3" s="4" t="n">
        <v>2.2185</v>
      </c>
      <c r="H3" s="4" t="n">
        <v>65.7475</v>
      </c>
      <c r="I3" s="0" t="n">
        <v>85</v>
      </c>
      <c r="J3" s="0" t="n">
        <v>16</v>
      </c>
    </row>
    <row r="4" customFormat="false" ht="12.75" hidden="false" customHeight="false" outlineLevel="0" collapsed="false">
      <c r="A4" s="0" t="s">
        <v>25</v>
      </c>
      <c r="B4" s="2" t="n">
        <v>0.11</v>
      </c>
      <c r="C4" s="3" t="n">
        <v>0.79</v>
      </c>
      <c r="D4" s="3" t="n">
        <v>0.75</v>
      </c>
      <c r="E4" s="4" t="n">
        <v>10.8625</v>
      </c>
      <c r="F4" s="4" t="n">
        <v>27.8125</v>
      </c>
      <c r="G4" s="4" t="n">
        <v>2.8875</v>
      </c>
      <c r="H4" s="4" t="n">
        <v>83.4375</v>
      </c>
      <c r="I4" s="0" t="n">
        <v>125</v>
      </c>
      <c r="J4" s="0" t="n">
        <v>16</v>
      </c>
    </row>
    <row r="5" customFormat="false" ht="12.75" hidden="false" customHeight="false" outlineLevel="0" collapsed="false">
      <c r="A5" s="0" t="s">
        <v>27</v>
      </c>
      <c r="B5" s="2" t="n">
        <v>0.1154</v>
      </c>
      <c r="C5" s="3" t="n">
        <v>0.91</v>
      </c>
      <c r="D5" s="3" t="n">
        <v>0.44</v>
      </c>
      <c r="E5" s="4" t="n">
        <v>40.95546</v>
      </c>
      <c r="F5" s="4" t="n">
        <v>193.19664</v>
      </c>
      <c r="G5" s="4" t="n">
        <v>4.05054</v>
      </c>
      <c r="H5" s="4" t="n">
        <v>151.79736</v>
      </c>
      <c r="I5" s="0" t="n">
        <v>390</v>
      </c>
      <c r="J5" s="0" t="n">
        <v>16</v>
      </c>
    </row>
    <row r="6" customFormat="false" ht="12.75" hidden="false" customHeight="false" outlineLevel="0" collapsed="false">
      <c r="A6" s="0" t="s">
        <v>33</v>
      </c>
      <c r="B6" s="2" t="n">
        <v>0.165</v>
      </c>
      <c r="C6" s="3" t="n">
        <v>0.98</v>
      </c>
      <c r="D6" s="3" t="n">
        <v>0.58</v>
      </c>
      <c r="E6" s="4" t="n">
        <v>43.0122</v>
      </c>
      <c r="F6" s="4" t="n">
        <v>93.2862</v>
      </c>
      <c r="G6" s="4" t="n">
        <v>0.877800000000001</v>
      </c>
      <c r="H6" s="4" t="n">
        <v>128.8238</v>
      </c>
      <c r="I6" s="0" t="n">
        <v>266</v>
      </c>
      <c r="J6" s="0" t="n">
        <v>16</v>
      </c>
    </row>
    <row r="7" customFormat="false" ht="12.75" hidden="false" customHeight="false" outlineLevel="0" collapsed="false">
      <c r="A7" s="0" t="s">
        <v>35</v>
      </c>
      <c r="B7" s="2" t="n">
        <v>0.0388446215139442</v>
      </c>
      <c r="C7" s="3" t="n">
        <v>0.961846153846154</v>
      </c>
      <c r="D7" s="3" t="n">
        <v>0.793950259067358</v>
      </c>
      <c r="E7" s="4" t="n">
        <v>75.024</v>
      </c>
      <c r="F7" s="4" t="n">
        <v>397.676</v>
      </c>
      <c r="G7" s="4" t="n">
        <v>2.976</v>
      </c>
      <c r="H7" s="4" t="n">
        <v>1532.324</v>
      </c>
      <c r="I7" s="0" t="n">
        <v>2008</v>
      </c>
      <c r="J7" s="0" t="n">
        <v>16</v>
      </c>
    </row>
    <row r="8" customFormat="false" ht="12.75" hidden="false" customHeight="false" outlineLevel="0" collapsed="false">
      <c r="A8" s="0" t="s">
        <v>38</v>
      </c>
      <c r="B8" s="2" t="n">
        <v>0.069</v>
      </c>
      <c r="C8" s="3" t="n">
        <v>0.875</v>
      </c>
      <c r="D8" s="3" t="n">
        <v>0.724</v>
      </c>
      <c r="E8" s="4" t="n">
        <v>19.68225</v>
      </c>
      <c r="F8" s="4" t="n">
        <v>83.767656</v>
      </c>
      <c r="G8" s="4" t="n">
        <v>2.81175</v>
      </c>
      <c r="H8" s="4" t="n">
        <v>219.738344</v>
      </c>
      <c r="I8" s="0" t="n">
        <v>326</v>
      </c>
      <c r="J8" s="0" t="n">
        <v>16</v>
      </c>
    </row>
    <row r="9" customFormat="false" ht="12.75" hidden="false" customHeight="false" outlineLevel="0" collapsed="false">
      <c r="A9" s="0" t="s">
        <v>41</v>
      </c>
      <c r="B9" s="2" t="n">
        <v>0.042</v>
      </c>
      <c r="C9" s="3" t="n">
        <v>1</v>
      </c>
      <c r="D9" s="3" t="n">
        <v>0.566</v>
      </c>
      <c r="E9" s="4" t="n">
        <v>10.206</v>
      </c>
      <c r="F9" s="4" t="n">
        <v>101.032596</v>
      </c>
      <c r="G9" s="4" t="n">
        <v>0</v>
      </c>
      <c r="H9" s="4" t="n">
        <v>131.761404</v>
      </c>
      <c r="I9" s="0" t="n">
        <v>243</v>
      </c>
      <c r="J9" s="0" t="n">
        <v>16</v>
      </c>
    </row>
    <row r="10" customFormat="false" ht="12.75" hidden="false" customHeight="false" outlineLevel="0" collapsed="false">
      <c r="A10" s="0" t="s">
        <v>43</v>
      </c>
      <c r="B10" s="2" t="n">
        <v>0.126</v>
      </c>
      <c r="C10" s="3" t="n">
        <v>0.881</v>
      </c>
      <c r="D10" s="3" t="n">
        <v>0.574</v>
      </c>
      <c r="E10" s="4" t="n">
        <v>30.748662</v>
      </c>
      <c r="F10" s="4" t="n">
        <v>103.133748</v>
      </c>
      <c r="G10" s="4" t="n">
        <v>4.153338</v>
      </c>
      <c r="H10" s="4" t="n">
        <v>138.964252</v>
      </c>
      <c r="I10" s="0" t="n">
        <v>277</v>
      </c>
      <c r="J10" s="0" t="n">
        <v>16</v>
      </c>
    </row>
    <row r="11" customFormat="false" ht="12.75" hidden="false" customHeight="false" outlineLevel="0" collapsed="false">
      <c r="A11" s="0" t="s">
        <v>45</v>
      </c>
      <c r="B11" s="2" t="n">
        <v>0.125</v>
      </c>
      <c r="C11" s="3" t="n">
        <v>0.795</v>
      </c>
      <c r="D11" s="3" t="n">
        <v>0.711</v>
      </c>
      <c r="E11" s="4" t="n">
        <v>42.234375</v>
      </c>
      <c r="F11" s="4" t="n">
        <v>107.471875</v>
      </c>
      <c r="G11" s="4" t="n">
        <v>10.890625</v>
      </c>
      <c r="H11" s="4" t="n">
        <v>264.403125</v>
      </c>
      <c r="I11" s="0" t="n">
        <v>425</v>
      </c>
      <c r="J11" s="0" t="n">
        <v>16</v>
      </c>
    </row>
    <row r="12" customFormat="false" ht="12.75" hidden="false" customHeight="false" outlineLevel="0" collapsed="false">
      <c r="A12" s="0" t="s">
        <v>47</v>
      </c>
      <c r="B12" s="2" t="n">
        <v>0.0846617469879518</v>
      </c>
      <c r="C12" s="3" t="n">
        <v>0.729754444511646</v>
      </c>
      <c r="D12" s="3" t="n">
        <v>0.586150685621189</v>
      </c>
      <c r="E12" s="4" t="n">
        <v>20.511719</v>
      </c>
      <c r="F12" s="4" t="n">
        <v>125.76562</v>
      </c>
      <c r="G12" s="4" t="n">
        <v>7.595981</v>
      </c>
      <c r="H12" s="4" t="n">
        <v>178.12668</v>
      </c>
      <c r="I12" s="0" t="n">
        <v>332</v>
      </c>
      <c r="J12" s="0" t="n">
        <v>16</v>
      </c>
    </row>
    <row r="13" customFormat="false" ht="12.75" hidden="false" customHeight="false" outlineLevel="0" collapsed="false">
      <c r="A13" s="0" t="s">
        <v>50</v>
      </c>
      <c r="B13" s="2" t="n">
        <v>0.26</v>
      </c>
      <c r="C13" s="3" t="n">
        <v>0.74</v>
      </c>
      <c r="D13" s="3" t="n">
        <v>0.7</v>
      </c>
      <c r="E13" s="4" t="n">
        <v>24.6272</v>
      </c>
      <c r="F13" s="4" t="n">
        <v>28.416</v>
      </c>
      <c r="G13" s="4" t="n">
        <v>8.6528</v>
      </c>
      <c r="H13" s="4" t="n">
        <v>66.304</v>
      </c>
      <c r="I13" s="0" t="n">
        <v>128</v>
      </c>
      <c r="J13" s="0" t="n">
        <v>16</v>
      </c>
    </row>
    <row r="14" customFormat="false" ht="12.75" hidden="false" customHeight="false" outlineLevel="0" collapsed="false">
      <c r="A14" s="0" t="s">
        <v>52</v>
      </c>
      <c r="B14" s="2" t="n">
        <v>0.038</v>
      </c>
      <c r="C14" s="3" t="n">
        <v>0.889</v>
      </c>
      <c r="D14" s="3" t="n">
        <v>0.858</v>
      </c>
      <c r="E14" s="4" t="n">
        <v>9.256268</v>
      </c>
      <c r="F14" s="4" t="n">
        <v>37.429496</v>
      </c>
      <c r="G14" s="4" t="n">
        <v>1.155732</v>
      </c>
      <c r="H14" s="4" t="n">
        <v>226.158504</v>
      </c>
      <c r="I14" s="0" t="n">
        <v>274</v>
      </c>
      <c r="J14" s="0" t="n">
        <v>16</v>
      </c>
    </row>
    <row r="15" customFormat="false" ht="12.75" hidden="false" customHeight="false" outlineLevel="0" collapsed="false">
      <c r="A15" s="0" t="s">
        <v>54</v>
      </c>
      <c r="B15" s="2" t="n">
        <v>0.0178</v>
      </c>
      <c r="C15" s="3" t="n">
        <v>0.42</v>
      </c>
      <c r="D15" s="3" t="n">
        <v>0.84</v>
      </c>
      <c r="E15" s="4" t="n">
        <v>0.9345</v>
      </c>
      <c r="F15" s="4" t="n">
        <v>19.644</v>
      </c>
      <c r="G15" s="4" t="n">
        <v>1.2905</v>
      </c>
      <c r="H15" s="4" t="n">
        <v>103.131</v>
      </c>
      <c r="I15" s="0" t="n">
        <v>125</v>
      </c>
      <c r="J15" s="0" t="n">
        <v>16</v>
      </c>
    </row>
    <row r="16" customFormat="false" ht="12.75" hidden="false" customHeight="false" outlineLevel="0" collapsed="false">
      <c r="A16" s="0" t="s">
        <v>58</v>
      </c>
      <c r="B16" s="2" t="n">
        <v>0.0180722891566265</v>
      </c>
      <c r="C16" s="3" t="n">
        <v>1</v>
      </c>
      <c r="D16" s="3" t="n">
        <v>0.76</v>
      </c>
      <c r="E16" s="4" t="n">
        <v>3</v>
      </c>
      <c r="F16" s="4" t="n">
        <v>39.12</v>
      </c>
      <c r="G16" s="4" t="n">
        <v>0</v>
      </c>
      <c r="H16" s="4" t="n">
        <v>123.88</v>
      </c>
      <c r="I16" s="0" t="n">
        <v>166</v>
      </c>
      <c r="J16" s="0" t="n">
        <v>16</v>
      </c>
    </row>
    <row r="17" customFormat="false" ht="12.75" hidden="false" customHeight="false" outlineLevel="0" collapsed="false">
      <c r="A17" s="0" t="s">
        <v>62</v>
      </c>
      <c r="B17" s="2" t="n">
        <v>0.239</v>
      </c>
      <c r="C17" s="3" t="n">
        <v>0.787</v>
      </c>
      <c r="D17" s="3" t="n">
        <v>0.765</v>
      </c>
      <c r="E17" s="4" t="n">
        <v>40.063809</v>
      </c>
      <c r="F17" s="4" t="n">
        <v>38.091855</v>
      </c>
      <c r="G17" s="4" t="n">
        <v>10.843191</v>
      </c>
      <c r="H17" s="4" t="n">
        <v>124.001145</v>
      </c>
      <c r="I17" s="0" t="n">
        <v>213</v>
      </c>
      <c r="J17" s="0" t="n">
        <v>16</v>
      </c>
    </row>
    <row r="18" customFormat="false" ht="12.75" hidden="false" customHeight="false" outlineLevel="0" collapsed="false">
      <c r="A18" s="0" t="s">
        <v>67</v>
      </c>
      <c r="B18" s="2" t="n">
        <v>0.264</v>
      </c>
      <c r="C18" s="3" t="n">
        <v>0.83</v>
      </c>
      <c r="D18" s="3" t="n">
        <v>0.57</v>
      </c>
      <c r="E18" s="4" t="n">
        <v>58.0668</v>
      </c>
      <c r="F18" s="4" t="n">
        <v>83.8672</v>
      </c>
      <c r="G18" s="4" t="n">
        <v>11.8932</v>
      </c>
      <c r="H18" s="4" t="n">
        <v>111.1728</v>
      </c>
      <c r="I18" s="0" t="n">
        <v>265</v>
      </c>
      <c r="J18" s="0" t="n">
        <v>16</v>
      </c>
    </row>
    <row r="19" customFormat="false" ht="12.75" hidden="false" customHeight="false" outlineLevel="0" collapsed="false">
      <c r="A19" s="0" t="s">
        <v>69</v>
      </c>
      <c r="B19" s="2" t="n">
        <v>0.0845323741007194</v>
      </c>
      <c r="C19" s="3" t="n">
        <v>0.787</v>
      </c>
      <c r="D19" s="3" t="n">
        <v>0.735</v>
      </c>
      <c r="E19" s="4" t="n">
        <v>36.989</v>
      </c>
      <c r="F19" s="4" t="n">
        <v>134.885</v>
      </c>
      <c r="G19" s="4" t="n">
        <v>10.011</v>
      </c>
      <c r="H19" s="4" t="n">
        <v>374.115</v>
      </c>
      <c r="I19" s="0" t="n">
        <v>556</v>
      </c>
      <c r="J19" s="0" t="n">
        <v>16</v>
      </c>
    </row>
    <row r="20" customFormat="false" ht="12.75" hidden="false" customHeight="false" outlineLevel="0" collapsed="false">
      <c r="A20" s="0" t="s">
        <v>71</v>
      </c>
      <c r="B20" s="2" t="n">
        <v>0.28</v>
      </c>
      <c r="C20" s="3" t="n">
        <v>1</v>
      </c>
      <c r="D20" s="3" t="n">
        <v>0.49</v>
      </c>
      <c r="E20" s="4" t="n">
        <v>13.44</v>
      </c>
      <c r="F20" s="4" t="n">
        <v>17.6256</v>
      </c>
      <c r="G20" s="4" t="n">
        <v>0</v>
      </c>
      <c r="H20" s="4" t="n">
        <v>16.9344</v>
      </c>
      <c r="I20" s="0" t="n">
        <v>48</v>
      </c>
      <c r="J20" s="0" t="n">
        <v>16</v>
      </c>
    </row>
    <row r="21" customFormat="false" ht="12.75" hidden="false" customHeight="false" outlineLevel="0" collapsed="false">
      <c r="A21" s="0" t="s">
        <v>76</v>
      </c>
      <c r="B21" s="2" t="n">
        <v>0.379310344827586</v>
      </c>
      <c r="C21" s="3" t="n">
        <v>0.8636</v>
      </c>
      <c r="D21" s="3" t="n">
        <v>0.7133</v>
      </c>
      <c r="E21" s="4" t="n">
        <v>18.9992</v>
      </c>
      <c r="F21" s="4" t="n">
        <v>10.3212</v>
      </c>
      <c r="G21" s="4" t="n">
        <v>3.0008</v>
      </c>
      <c r="H21" s="4" t="n">
        <v>25.6788</v>
      </c>
      <c r="I21" s="0" t="n">
        <v>58</v>
      </c>
      <c r="J21" s="0" t="n">
        <v>16</v>
      </c>
    </row>
    <row r="22" customFormat="false" ht="12.75" hidden="false" customHeight="false" outlineLevel="0" collapsed="false">
      <c r="A22" s="0" t="s">
        <v>77</v>
      </c>
      <c r="B22" s="2" t="n">
        <v>0.11</v>
      </c>
      <c r="C22" s="3" t="n">
        <v>0.95</v>
      </c>
      <c r="D22" s="3" t="n">
        <v>0.699</v>
      </c>
      <c r="E22" s="4" t="n">
        <v>18.7055</v>
      </c>
      <c r="F22" s="4" t="n">
        <v>47.95231</v>
      </c>
      <c r="G22" s="4" t="n">
        <v>0.984500000000001</v>
      </c>
      <c r="H22" s="4" t="n">
        <v>111.35769</v>
      </c>
      <c r="I22" s="0" t="n">
        <v>179</v>
      </c>
      <c r="J22" s="0" t="n">
        <v>16</v>
      </c>
    </row>
    <row r="23" customFormat="false" ht="12.75" hidden="false" customHeight="false" outlineLevel="0" collapsed="false">
      <c r="A23" s="0" t="s">
        <v>82</v>
      </c>
      <c r="B23" s="2" t="n">
        <v>0.058</v>
      </c>
      <c r="C23" s="3" t="n">
        <v>1</v>
      </c>
      <c r="D23" s="3" t="n">
        <v>0.53</v>
      </c>
      <c r="E23" s="4" t="n">
        <v>1.972</v>
      </c>
      <c r="F23" s="4" t="n">
        <v>15.05316</v>
      </c>
      <c r="G23" s="4" t="n">
        <v>0</v>
      </c>
      <c r="H23" s="4" t="n">
        <v>16.97484</v>
      </c>
      <c r="I23" s="0" t="n">
        <v>34</v>
      </c>
      <c r="J23" s="0" t="n">
        <v>16</v>
      </c>
    </row>
    <row r="24" customFormat="false" ht="12.75" hidden="false" customHeight="false" outlineLevel="0" collapsed="false">
      <c r="A24" s="0" t="s">
        <v>15</v>
      </c>
      <c r="B24" s="2" t="n">
        <v>0.02</v>
      </c>
      <c r="C24" s="3" t="n">
        <v>0.718</v>
      </c>
      <c r="D24" s="3" t="n">
        <v>0.94</v>
      </c>
      <c r="E24" s="4" t="n">
        <v>6.99332</v>
      </c>
      <c r="F24" s="4" t="n">
        <v>28.6356</v>
      </c>
      <c r="G24" s="4" t="n">
        <v>2.74668</v>
      </c>
      <c r="H24" s="4" t="n">
        <v>448.6244</v>
      </c>
      <c r="I24" s="4" t="n">
        <f aca="false">SUM(E24:H24)</f>
        <v>487</v>
      </c>
      <c r="J24" s="0" t="n">
        <v>20</v>
      </c>
    </row>
    <row r="25" customFormat="false" ht="12.75" hidden="false" customHeight="false" outlineLevel="0" collapsed="false">
      <c r="A25" s="0" t="s">
        <v>25</v>
      </c>
      <c r="B25" s="2" t="n">
        <v>0.11</v>
      </c>
      <c r="C25" s="3" t="n">
        <v>0.79</v>
      </c>
      <c r="D25" s="3" t="n">
        <v>0.8</v>
      </c>
      <c r="E25" s="4" t="n">
        <v>10.8625</v>
      </c>
      <c r="F25" s="4" t="n">
        <v>22.25</v>
      </c>
      <c r="G25" s="4" t="n">
        <v>2.8875</v>
      </c>
      <c r="H25" s="4" t="n">
        <v>89</v>
      </c>
      <c r="I25" s="4" t="n">
        <f aca="false">SUM(E25:H25)</f>
        <v>125</v>
      </c>
      <c r="J25" s="0" t="n">
        <v>20</v>
      </c>
    </row>
    <row r="26" customFormat="false" ht="12.75" hidden="false" customHeight="false" outlineLevel="0" collapsed="false">
      <c r="A26" s="0" t="s">
        <v>27</v>
      </c>
      <c r="B26" s="2" t="n">
        <v>0.1154</v>
      </c>
      <c r="C26" s="3" t="n">
        <v>0.84</v>
      </c>
      <c r="D26" s="3" t="n">
        <v>0.63</v>
      </c>
      <c r="E26" s="4" t="n">
        <v>37.80504</v>
      </c>
      <c r="F26" s="4" t="n">
        <v>127.64778</v>
      </c>
      <c r="G26" s="4" t="n">
        <v>7.20096</v>
      </c>
      <c r="H26" s="4" t="n">
        <v>217.34622</v>
      </c>
      <c r="I26" s="4" t="n">
        <f aca="false">SUM(E26:H26)</f>
        <v>390</v>
      </c>
      <c r="J26" s="0" t="n">
        <v>20</v>
      </c>
    </row>
    <row r="27" customFormat="false" ht="12.75" hidden="false" customHeight="false" outlineLevel="0" collapsed="false">
      <c r="A27" s="0" t="s">
        <v>33</v>
      </c>
      <c r="B27" s="2" t="n">
        <v>0.165</v>
      </c>
      <c r="C27" s="3" t="n">
        <v>0.96</v>
      </c>
      <c r="D27" s="3" t="n">
        <v>0.73</v>
      </c>
      <c r="E27" s="4" t="n">
        <v>42.1344</v>
      </c>
      <c r="F27" s="4" t="n">
        <v>59.9697</v>
      </c>
      <c r="G27" s="4" t="n">
        <v>1.7556</v>
      </c>
      <c r="H27" s="4" t="n">
        <v>162.1403</v>
      </c>
      <c r="I27" s="4" t="n">
        <f aca="false">SUM(E27:H27)</f>
        <v>266</v>
      </c>
      <c r="J27" s="0" t="n">
        <v>20</v>
      </c>
    </row>
    <row r="28" customFormat="false" ht="12.75" hidden="false" customHeight="false" outlineLevel="0" collapsed="false">
      <c r="A28" s="0" t="s">
        <v>35</v>
      </c>
      <c r="B28" s="2" t="n">
        <v>0.0388446215139442</v>
      </c>
      <c r="C28" s="3" t="n">
        <v>0.922692307692308</v>
      </c>
      <c r="D28" s="3" t="n">
        <v>0.857441450777202</v>
      </c>
      <c r="E28" s="4" t="n">
        <v>71.97</v>
      </c>
      <c r="F28" s="4" t="n">
        <v>275.138</v>
      </c>
      <c r="G28" s="4" t="n">
        <v>6.03</v>
      </c>
      <c r="H28" s="4" t="n">
        <v>1654.862</v>
      </c>
      <c r="I28" s="4" t="n">
        <f aca="false">SUM(E28:H28)</f>
        <v>2008</v>
      </c>
      <c r="J28" s="0" t="n">
        <v>20</v>
      </c>
    </row>
    <row r="29" customFormat="false" ht="12.75" hidden="false" customHeight="false" outlineLevel="0" collapsed="false">
      <c r="A29" s="0" t="s">
        <v>41</v>
      </c>
      <c r="B29" s="2" t="n">
        <v>0.042</v>
      </c>
      <c r="C29" s="3" t="n">
        <v>0.9048</v>
      </c>
      <c r="D29" s="3" t="n">
        <v>0.6806</v>
      </c>
      <c r="E29" s="4" t="n">
        <v>9.2343888</v>
      </c>
      <c r="F29" s="4" t="n">
        <v>74.3544036</v>
      </c>
      <c r="G29" s="4" t="n">
        <v>0.9716112</v>
      </c>
      <c r="H29" s="4" t="n">
        <v>158.4395964</v>
      </c>
      <c r="I29" s="4" t="n">
        <f aca="false">SUM(E29:H29)</f>
        <v>243</v>
      </c>
      <c r="J29" s="0" t="n">
        <v>20</v>
      </c>
    </row>
    <row r="30" customFormat="false" ht="12.75" hidden="false" customHeight="false" outlineLevel="0" collapsed="false">
      <c r="A30" s="0" t="s">
        <v>43</v>
      </c>
      <c r="B30" s="2" t="n">
        <v>0.126</v>
      </c>
      <c r="C30" s="3" t="n">
        <v>0.81</v>
      </c>
      <c r="D30" s="3" t="n">
        <v>0.779</v>
      </c>
      <c r="E30" s="4" t="n">
        <v>28.27062</v>
      </c>
      <c r="F30" s="4" t="n">
        <v>53.503658</v>
      </c>
      <c r="G30" s="4" t="n">
        <v>6.63138</v>
      </c>
      <c r="H30" s="4" t="n">
        <v>188.594342</v>
      </c>
      <c r="I30" s="4" t="n">
        <f aca="false">SUM(E30:H30)</f>
        <v>277</v>
      </c>
      <c r="J30" s="0" t="n">
        <v>20</v>
      </c>
    </row>
    <row r="31" customFormat="false" ht="12.75" hidden="false" customHeight="false" outlineLevel="0" collapsed="false">
      <c r="A31" s="0" t="s">
        <v>47</v>
      </c>
      <c r="B31" s="2" t="n">
        <v>0.0846617469879518</v>
      </c>
      <c r="C31" s="3" t="n">
        <v>0.568501620552375</v>
      </c>
      <c r="D31" s="3" t="n">
        <v>0.734554268074578</v>
      </c>
      <c r="E31" s="4" t="n">
        <v>15.979273</v>
      </c>
      <c r="F31" s="4" t="n">
        <v>80.666914</v>
      </c>
      <c r="G31" s="4" t="n">
        <v>12.128427</v>
      </c>
      <c r="H31" s="4" t="n">
        <v>223.225386</v>
      </c>
      <c r="I31" s="4" t="n">
        <f aca="false">SUM(E31:H31)</f>
        <v>332</v>
      </c>
      <c r="J31" s="0" t="n">
        <v>20</v>
      </c>
    </row>
    <row r="32" customFormat="false" ht="12.75" hidden="false" customHeight="false" outlineLevel="0" collapsed="false">
      <c r="A32" s="0" t="s">
        <v>62</v>
      </c>
      <c r="B32" s="2" t="n">
        <v>0.239</v>
      </c>
      <c r="C32" s="3" t="n">
        <v>0.639</v>
      </c>
      <c r="D32" s="3" t="n">
        <v>0.846</v>
      </c>
      <c r="E32" s="4" t="n">
        <v>32.529573</v>
      </c>
      <c r="F32" s="4" t="n">
        <v>24.962322</v>
      </c>
      <c r="G32" s="4" t="n">
        <v>18.377427</v>
      </c>
      <c r="H32" s="4" t="n">
        <v>137.130678</v>
      </c>
      <c r="I32" s="4" t="n">
        <f aca="false">SUM(E32:H32)</f>
        <v>213</v>
      </c>
      <c r="J32" s="0" t="n">
        <v>20</v>
      </c>
    </row>
    <row r="33" customFormat="false" ht="12.75" hidden="false" customHeight="false" outlineLevel="0" collapsed="false">
      <c r="A33" s="0" t="s">
        <v>71</v>
      </c>
      <c r="B33" s="2" t="n">
        <v>0.28</v>
      </c>
      <c r="C33" s="3" t="n">
        <v>0.92</v>
      </c>
      <c r="D33" s="3" t="n">
        <v>0.63</v>
      </c>
      <c r="E33" s="4" t="n">
        <v>12.3648</v>
      </c>
      <c r="F33" s="4" t="n">
        <v>12.7872</v>
      </c>
      <c r="G33" s="4" t="n">
        <v>1.0752</v>
      </c>
      <c r="H33" s="4" t="n">
        <v>21.7728</v>
      </c>
      <c r="I33" s="4" t="n">
        <f aca="false">SUM(E33:H33)</f>
        <v>48</v>
      </c>
      <c r="J33" s="0" t="n">
        <v>20</v>
      </c>
    </row>
    <row r="34" customFormat="false" ht="12.75" hidden="false" customHeight="false" outlineLevel="0" collapsed="false">
      <c r="A34" s="0" t="s">
        <v>74</v>
      </c>
      <c r="B34" s="2" t="n">
        <v>0.12</v>
      </c>
      <c r="C34" s="3" t="n">
        <v>0.81</v>
      </c>
      <c r="D34" s="3" t="n">
        <v>0.7</v>
      </c>
      <c r="E34" s="4" t="n">
        <v>29.4516</v>
      </c>
      <c r="F34" s="4" t="n">
        <v>79.992</v>
      </c>
      <c r="G34" s="4" t="n">
        <v>6.9084</v>
      </c>
      <c r="H34" s="4" t="n">
        <v>186.648</v>
      </c>
      <c r="I34" s="4" t="n">
        <f aca="false">SUM(E34:H34)</f>
        <v>303</v>
      </c>
      <c r="J34" s="0" t="n">
        <v>20</v>
      </c>
    </row>
    <row r="35" customFormat="false" ht="12.75" hidden="false" customHeight="false" outlineLevel="0" collapsed="false">
      <c r="A35" s="0" t="s">
        <v>76</v>
      </c>
      <c r="B35" s="2" t="n">
        <v>0.379310344827586</v>
      </c>
      <c r="C35" s="3" t="n">
        <v>0.8182</v>
      </c>
      <c r="D35" s="3" t="n">
        <v>0.75</v>
      </c>
      <c r="E35" s="4" t="n">
        <v>18.0004</v>
      </c>
      <c r="F35" s="4" t="n">
        <v>9</v>
      </c>
      <c r="G35" s="4" t="n">
        <v>3.9996</v>
      </c>
      <c r="H35" s="4" t="n">
        <v>27</v>
      </c>
      <c r="I35" s="4" t="n">
        <f aca="false">SUM(E35:H35)</f>
        <v>58</v>
      </c>
      <c r="J35" s="0" t="n">
        <v>20</v>
      </c>
    </row>
    <row r="36" customFormat="false" ht="12.75" hidden="false" customHeight="false" outlineLevel="0" collapsed="false">
      <c r="A36" s="0" t="s">
        <v>27</v>
      </c>
      <c r="B36" s="2" t="n">
        <v>0.1154</v>
      </c>
      <c r="C36" s="3" t="n">
        <v>0.73</v>
      </c>
      <c r="D36" s="3" t="n">
        <v>0.7</v>
      </c>
      <c r="E36" s="4" t="n">
        <v>32.85438</v>
      </c>
      <c r="F36" s="4" t="n">
        <v>103.4982</v>
      </c>
      <c r="G36" s="4" t="n">
        <v>12.15162</v>
      </c>
      <c r="H36" s="4" t="n">
        <v>241.4958</v>
      </c>
      <c r="I36" s="4" t="n">
        <f aca="false">SUM(E36:H36)</f>
        <v>390</v>
      </c>
      <c r="J36" s="0" t="n">
        <v>22</v>
      </c>
    </row>
    <row r="37" customFormat="false" ht="12.75" hidden="false" customHeight="false" outlineLevel="0" collapsed="false">
      <c r="A37" s="0" t="s">
        <v>35</v>
      </c>
      <c r="B37" s="2" t="n">
        <v>0.0388446215139442</v>
      </c>
      <c r="C37" s="3" t="n">
        <v>0.871923076923077</v>
      </c>
      <c r="D37" s="3" t="n">
        <v>0.87919274611399</v>
      </c>
      <c r="E37" s="4" t="n">
        <v>68.01</v>
      </c>
      <c r="F37" s="4" t="n">
        <v>233.158</v>
      </c>
      <c r="G37" s="4" t="n">
        <v>9.99</v>
      </c>
      <c r="H37" s="4" t="n">
        <v>1696.842</v>
      </c>
      <c r="I37" s="4" t="n">
        <f aca="false">SUM(E37:H37)</f>
        <v>2008</v>
      </c>
      <c r="J37" s="0" t="n">
        <v>22</v>
      </c>
    </row>
    <row r="38" customFormat="false" ht="12.75" hidden="false" customHeight="false" outlineLevel="0" collapsed="false">
      <c r="A38" s="0" t="s">
        <v>41</v>
      </c>
      <c r="B38" s="2" t="n">
        <v>0.042</v>
      </c>
      <c r="C38" s="3" t="n">
        <v>0.9048</v>
      </c>
      <c r="D38" s="3" t="n">
        <v>0.7431</v>
      </c>
      <c r="E38" s="4" t="n">
        <v>9.2343888</v>
      </c>
      <c r="F38" s="4" t="n">
        <v>59.8047786</v>
      </c>
      <c r="G38" s="4" t="n">
        <v>0.9716112</v>
      </c>
      <c r="H38" s="4" t="n">
        <v>172.9892214</v>
      </c>
      <c r="I38" s="4" t="n">
        <f aca="false">SUM(E38:H38)</f>
        <v>243</v>
      </c>
      <c r="J38" s="0" t="n">
        <v>22</v>
      </c>
    </row>
    <row r="39" customFormat="false" ht="12.75" hidden="false" customHeight="false" outlineLevel="0" collapsed="false">
      <c r="A39" s="0" t="s">
        <v>43</v>
      </c>
      <c r="B39" s="2" t="n">
        <v>0.126</v>
      </c>
      <c r="C39" s="3" t="n">
        <v>0.762</v>
      </c>
      <c r="D39" s="3" t="n">
        <v>0.847</v>
      </c>
      <c r="E39" s="4" t="n">
        <v>26.595324</v>
      </c>
      <c r="F39" s="4" t="n">
        <v>37.040994</v>
      </c>
      <c r="G39" s="4" t="n">
        <v>8.306676</v>
      </c>
      <c r="H39" s="4" t="n">
        <v>205.057006</v>
      </c>
      <c r="I39" s="4" t="n">
        <f aca="false">SUM(E39:H39)</f>
        <v>277</v>
      </c>
      <c r="J39" s="0" t="n">
        <v>22</v>
      </c>
    </row>
    <row r="40" customFormat="false" ht="12.75" hidden="false" customHeight="false" outlineLevel="0" collapsed="false">
      <c r="A40" s="0" t="s">
        <v>47</v>
      </c>
      <c r="B40" s="2" t="n">
        <v>0.0846617469879518</v>
      </c>
      <c r="C40" s="3" t="n">
        <v>0.558501620552375</v>
      </c>
      <c r="D40" s="3" t="n">
        <v>0.795915701055933</v>
      </c>
      <c r="E40" s="4" t="n">
        <v>15.698196</v>
      </c>
      <c r="F40" s="4" t="n">
        <v>62.019647</v>
      </c>
      <c r="G40" s="4" t="n">
        <v>12.409504</v>
      </c>
      <c r="H40" s="4" t="n">
        <v>241.872653</v>
      </c>
      <c r="I40" s="4" t="n">
        <f aca="false">SUM(E40:H40)</f>
        <v>332</v>
      </c>
      <c r="J40" s="0" t="n">
        <v>22</v>
      </c>
    </row>
    <row r="41" customFormat="false" ht="12.75" hidden="false" customHeight="false" outlineLevel="0" collapsed="false">
      <c r="A41" s="0" t="s">
        <v>71</v>
      </c>
      <c r="B41" s="2" t="n">
        <v>0.28</v>
      </c>
      <c r="C41" s="3" t="n">
        <v>0.92</v>
      </c>
      <c r="D41" s="3" t="n">
        <v>0.77</v>
      </c>
      <c r="E41" s="4" t="n">
        <v>12.3648</v>
      </c>
      <c r="F41" s="4" t="n">
        <v>7.9488</v>
      </c>
      <c r="G41" s="4" t="n">
        <v>1.0752</v>
      </c>
      <c r="H41" s="4" t="n">
        <v>26.6112</v>
      </c>
      <c r="I41" s="4" t="n">
        <f aca="false">SUM(E41:H41)</f>
        <v>48</v>
      </c>
      <c r="J41" s="0" t="n">
        <v>22</v>
      </c>
    </row>
    <row r="42" customFormat="false" ht="12.75" hidden="false" customHeight="false" outlineLevel="0" collapsed="false">
      <c r="A42" s="0" t="s">
        <v>76</v>
      </c>
      <c r="B42" s="2" t="n">
        <v>0.379310344827586</v>
      </c>
      <c r="C42" s="3" t="n">
        <v>0.8182</v>
      </c>
      <c r="D42" s="3" t="n">
        <v>0.778</v>
      </c>
      <c r="E42" s="4" t="n">
        <v>18.0004</v>
      </c>
      <c r="F42" s="4" t="n">
        <v>7.992</v>
      </c>
      <c r="G42" s="4" t="n">
        <v>3.9996</v>
      </c>
      <c r="H42" s="4" t="n">
        <v>28.008</v>
      </c>
      <c r="I42" s="4" t="n">
        <f aca="false">SUM(E42:H42)</f>
        <v>58</v>
      </c>
      <c r="J42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LAGUT SAIZ, GEMMA</cp:lastModifiedBy>
  <dcterms:modified xsi:type="dcterms:W3CDTF">2016-03-21T16:36:11Z</dcterms:modified>
  <cp:revision>0</cp:revision>
  <dc:subject/>
  <dc:title/>
</cp:coreProperties>
</file>